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embeddings/oleObject1.bin" ContentType="application/vnd.openxmlformats-officedocument.oleObject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1110640\Desktop\Paper Frontiers\Supplementary Material\"/>
    </mc:Choice>
  </mc:AlternateContent>
  <bookViews>
    <workbookView xWindow="0" yWindow="0" windowWidth="18270" windowHeight="12045"/>
  </bookViews>
  <sheets>
    <sheet name="Hoja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5" i="1" l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120" i="1"/>
  <c r="F121" i="1"/>
  <c r="F122" i="1"/>
  <c r="F123" i="1"/>
  <c r="F124" i="1"/>
  <c r="F125" i="1"/>
  <c r="F126" i="1"/>
  <c r="F127" i="1"/>
  <c r="F128" i="1"/>
  <c r="F129" i="1"/>
  <c r="F130" i="1"/>
  <c r="F131" i="1"/>
  <c r="F132" i="1"/>
  <c r="F133" i="1"/>
  <c r="F134" i="1"/>
  <c r="F135" i="1"/>
  <c r="F136" i="1"/>
  <c r="F137" i="1"/>
  <c r="F138" i="1"/>
  <c r="F139" i="1"/>
  <c r="F140" i="1"/>
  <c r="F141" i="1"/>
  <c r="F142" i="1"/>
  <c r="F143" i="1"/>
  <c r="F144" i="1"/>
  <c r="F145" i="1"/>
  <c r="F146" i="1"/>
  <c r="F147" i="1"/>
  <c r="F148" i="1"/>
  <c r="F149" i="1"/>
  <c r="F150" i="1"/>
  <c r="F151" i="1"/>
  <c r="F152" i="1"/>
  <c r="F153" i="1"/>
  <c r="F154" i="1"/>
  <c r="F155" i="1"/>
  <c r="F156" i="1"/>
  <c r="F157" i="1"/>
  <c r="F158" i="1"/>
  <c r="F159" i="1"/>
  <c r="F160" i="1"/>
  <c r="F161" i="1"/>
  <c r="F162" i="1"/>
  <c r="F163" i="1"/>
  <c r="F164" i="1"/>
  <c r="F165" i="1"/>
  <c r="F166" i="1"/>
  <c r="F167" i="1"/>
  <c r="F168" i="1"/>
  <c r="F169" i="1"/>
  <c r="F170" i="1"/>
  <c r="F171" i="1"/>
  <c r="F172" i="1"/>
  <c r="F173" i="1"/>
  <c r="F174" i="1"/>
  <c r="F175" i="1"/>
  <c r="F176" i="1"/>
  <c r="F177" i="1"/>
  <c r="F178" i="1"/>
  <c r="F179" i="1"/>
  <c r="F180" i="1"/>
  <c r="F181" i="1"/>
  <c r="F182" i="1"/>
  <c r="F183" i="1"/>
  <c r="F184" i="1"/>
  <c r="F185" i="1"/>
  <c r="F186" i="1"/>
  <c r="F187" i="1"/>
  <c r="F188" i="1"/>
  <c r="F189" i="1"/>
  <c r="F190" i="1"/>
  <c r="F191" i="1"/>
  <c r="F192" i="1"/>
  <c r="F193" i="1"/>
  <c r="F194" i="1"/>
  <c r="F195" i="1"/>
  <c r="F196" i="1"/>
  <c r="F197" i="1"/>
  <c r="F198" i="1"/>
  <c r="F199" i="1"/>
  <c r="F200" i="1"/>
  <c r="F201" i="1"/>
  <c r="F202" i="1"/>
  <c r="F203" i="1"/>
  <c r="F204" i="1"/>
  <c r="F205" i="1"/>
  <c r="F206" i="1"/>
  <c r="F207" i="1"/>
  <c r="F208" i="1"/>
  <c r="F209" i="1"/>
  <c r="F210" i="1"/>
  <c r="F4" i="1"/>
</calcChain>
</file>

<file path=xl/sharedStrings.xml><?xml version="1.0" encoding="utf-8"?>
<sst xmlns="http://schemas.openxmlformats.org/spreadsheetml/2006/main" count="215" uniqueCount="215">
  <si>
    <t>Rhodospirillum_rubrum Hyphomicrobium_denitrificans</t>
  </si>
  <si>
    <t>Rhodospirillum_rubrum Magnetococcus_marinus</t>
  </si>
  <si>
    <t>Rhodospirillum_rubrum Caulobacter_vibrioides</t>
  </si>
  <si>
    <t>Rhodospirillum_rubrum Parvularcula_bermudensis</t>
  </si>
  <si>
    <t>Rhodospirillum_rubrum Rhodobacter_sphaeroides</t>
  </si>
  <si>
    <t>Rhodospirillum_rubrum Hyphomonas_neptunium</t>
  </si>
  <si>
    <t>Rhodospirillum_rubrum Methylobacterium_radiotolerans</t>
  </si>
  <si>
    <t>Rhodospirillum_rubrum Bradyrhizobium_diazoefficiens</t>
  </si>
  <si>
    <t>Rhodospirillum_rubrum Sinorhizobium_meliloti</t>
  </si>
  <si>
    <t>Rhodospirillum_rubrum Brucella_melitensis</t>
  </si>
  <si>
    <t>Rhodospirillum_rubrum Mesorhizobium_ciceri</t>
  </si>
  <si>
    <t>Rhodospirillum_rubrum Martelella_endophytica</t>
  </si>
  <si>
    <t>Rhodospirillum_rubrum Methylocystis_bryophila</t>
  </si>
  <si>
    <t>Rhodospirillum_rubrum Beijerinckia_indica</t>
  </si>
  <si>
    <t>Rhodospirillum_rubrum Sphingomonas_wittichii</t>
  </si>
  <si>
    <t>Rhodospirillum_rubrum Erythrobacter_litoralis</t>
  </si>
  <si>
    <t>Rhodospirillum_rubrum Parvibaculum_lavamentivorans</t>
  </si>
  <si>
    <t>Rhodospirillum_rubrum Candidatus_Phaeomarinobacter_ectocarpi</t>
  </si>
  <si>
    <t>Rhodospirillum_rubrum Alphaproteobacterium_Mf_105b01</t>
  </si>
  <si>
    <t>Candidatus_Pelagibacter_ubique Hyphomicrobium_denitrificans</t>
  </si>
  <si>
    <t>Candidatus_Pelagibacter_ubique Magnetococcus_marinus</t>
  </si>
  <si>
    <t>Candidatus_Pelagibacter_ubique Caulobacter_vibrioides</t>
  </si>
  <si>
    <t>Candidatus_Pelagibacter_ubique Parvularcula_bermudensis</t>
  </si>
  <si>
    <t>Candidatus_Pelagibacter_ubique Rhodobacter_sphaeroides</t>
  </si>
  <si>
    <t>Candidatus_Pelagibacter_ubique Hyphomonas_neptunium</t>
  </si>
  <si>
    <t>Candidatus_Pelagibacter_ubique Methylobacterium_radiotolerans</t>
  </si>
  <si>
    <t>Candidatus_Pelagibacter_ubique Bradyrhizobium_diazoefficiens</t>
  </si>
  <si>
    <t>Candidatus_Pelagibacter_ubique Sinorhizobium_meliloti</t>
  </si>
  <si>
    <t>Candidatus_Pelagibacter_ubique Brucella_melitensis</t>
  </si>
  <si>
    <t>Candidatus_Pelagibacter_ubique Mesorhizobium_ciceri</t>
  </si>
  <si>
    <t>Candidatus_Pelagibacter_ubique Martelella_endophytica</t>
  </si>
  <si>
    <t>Candidatus_Pelagibacter_ubique Methylocystis_bryophila</t>
  </si>
  <si>
    <t>Candidatus_Pelagibacter_ubique Beijerinckia_indica</t>
  </si>
  <si>
    <t>Candidatus_Pelagibacter_ubique Sphingomonas_wittichii</t>
  </si>
  <si>
    <t>Candidatus_Pelagibacter_ubique Erythrobacter_litoralis</t>
  </si>
  <si>
    <t>Candidatus_Pelagibacter_ubique Parvibaculum_lavamentivorans</t>
  </si>
  <si>
    <t>Candidatus_Pelagibacter_ubique Candidatus_Phaeomarinobacter_ectocarpi</t>
  </si>
  <si>
    <t>Candidatus_Pelagibacter_ubique Alphaproteobacterium_Mf_105b01</t>
  </si>
  <si>
    <t>Hyphomicrobium_denitrificans Magnetococcus_marinus</t>
  </si>
  <si>
    <t>Hyphomicrobium_denitrificans Caulobacter_vibrioides</t>
  </si>
  <si>
    <t>Hyphomicrobium_denitrificans Parvularcula_bermudensis</t>
  </si>
  <si>
    <t>Hyphomicrobium_denitrificans Rhodobacter_sphaeroides</t>
  </si>
  <si>
    <t>Hyphomicrobium_denitrificans Hyphomonas_neptunium</t>
  </si>
  <si>
    <t>Hyphomicrobium_denitrificans Methylobacterium_radiotolerans</t>
  </si>
  <si>
    <t>Hyphomicrobium_denitrificans Bradyrhizobium_diazoefficiens</t>
  </si>
  <si>
    <t>Hyphomicrobium_denitrificans Sinorhizobium_meliloti</t>
  </si>
  <si>
    <t>Hyphomicrobium_denitrificans Brucella_melitensis</t>
  </si>
  <si>
    <t>Hyphomicrobium_denitrificans Mesorhizobium_ciceri</t>
  </si>
  <si>
    <t>Hyphomicrobium_denitrificans Martelella_endophytica</t>
  </si>
  <si>
    <t>Hyphomicrobium_denitrificans Methylocystis_bryophila</t>
  </si>
  <si>
    <t>Hyphomicrobium_denitrificans Beijerinckia_indica</t>
  </si>
  <si>
    <t>Hyphomicrobium_denitrificans Sphingomonas_wittichii</t>
  </si>
  <si>
    <t>Hyphomicrobium_denitrificans Erythrobacter_litoralis</t>
  </si>
  <si>
    <t>Hyphomicrobium_denitrificans Parvibaculum_lavamentivorans</t>
  </si>
  <si>
    <t>Hyphomicrobium_denitrificans Candidatus_Phaeomarinobacter_ectocarpi</t>
  </si>
  <si>
    <t>Hyphomicrobium_denitrificans Alphaproteobacterium_Mf_105b01</t>
  </si>
  <si>
    <t>Magnetococcus_marinus Caulobacter_vibrioides</t>
  </si>
  <si>
    <t>Magnetococcus_marinus Parvularcula_bermudensis</t>
  </si>
  <si>
    <t>Magnetococcus_marinus Rhodobacter_sphaeroides</t>
  </si>
  <si>
    <t>Magnetococcus_marinus Hyphomonas_neptunium</t>
  </si>
  <si>
    <t>Magnetococcus_marinus Methylobacterium_radiotolerans</t>
  </si>
  <si>
    <t>Magnetococcus_marinus Bradyrhizobium_diazoefficiens</t>
  </si>
  <si>
    <t>Magnetococcus_marinus Sinorhizobium_meliloti</t>
  </si>
  <si>
    <t>Magnetococcus_marinus Brucella_melitensis</t>
  </si>
  <si>
    <t>Magnetococcus_marinus Mesorhizobium_ciceri</t>
  </si>
  <si>
    <t>Magnetococcus_marinus Martelella_endophytica</t>
  </si>
  <si>
    <t>Magnetococcus_marinus Methylocystis_bryophila</t>
  </si>
  <si>
    <t>Magnetococcus_marinus Beijerinckia_indica</t>
  </si>
  <si>
    <t>Magnetococcus_marinus Sphingomonas_wittichii</t>
  </si>
  <si>
    <t>Magnetococcus_marinus Erythrobacter_litoralis</t>
  </si>
  <si>
    <t>Magnetococcus_marinus Parvibaculum_lavamentivorans</t>
  </si>
  <si>
    <t>Magnetococcus_marinus Candidatus_Phaeomarinobacter_ectocarpi</t>
  </si>
  <si>
    <t>Magnetococcus_marinus Alphaproteobacterium_Mf_105b01</t>
  </si>
  <si>
    <t>Caulobacter_vibrioides Parvularcula_bermudensis</t>
  </si>
  <si>
    <t>Caulobacter_vibrioides Rhodobacter_sphaeroides</t>
  </si>
  <si>
    <t>Caulobacter_vibrioides Hyphomonas_neptunium</t>
  </si>
  <si>
    <t>Caulobacter_vibrioides Methylobacterium_radiotolerans</t>
  </si>
  <si>
    <t>Caulobacter_vibrioides Bradyrhizobium_diazoefficiens</t>
  </si>
  <si>
    <t>Caulobacter_vibrioides Sinorhizobium_meliloti</t>
  </si>
  <si>
    <t>Caulobacter_vibrioides Brucella_melitensis</t>
  </si>
  <si>
    <t>Caulobacter_vibrioides Mesorhizobium_ciceri</t>
  </si>
  <si>
    <t>Caulobacter_vibrioides Martelella_endophytica</t>
  </si>
  <si>
    <t>Caulobacter_vibrioides Methylocystis_bryophila</t>
  </si>
  <si>
    <t>Caulobacter_vibrioides Beijerinckia_indica</t>
  </si>
  <si>
    <t>Caulobacter_vibrioides Sphingomonas_wittichii</t>
  </si>
  <si>
    <t>Caulobacter_vibrioides Erythrobacter_litoralis</t>
  </si>
  <si>
    <t>Caulobacter_vibrioides Parvibaculum_lavamentivorans</t>
  </si>
  <si>
    <t>Caulobacter_vibrioides Candidatus_Phaeomarinobacter_ectocarpi</t>
  </si>
  <si>
    <t>Caulobacter_vibrioides Alphaproteobacterium_Mf_105b01</t>
  </si>
  <si>
    <t>Parvularcula_bermudensis Rhodobacter_sphaeroides</t>
  </si>
  <si>
    <t>Parvularcula_bermudensis Hyphomonas_neptunium</t>
  </si>
  <si>
    <t>Parvularcula_bermudensis Methylobacterium_radiotolerans</t>
  </si>
  <si>
    <t>Parvularcula_bermudensis Bradyrhizobium_diazoefficiens</t>
  </si>
  <si>
    <t>Parvularcula_bermudensis Sinorhizobium_meliloti</t>
  </si>
  <si>
    <t>Parvularcula_bermudensis Brucella_melitensis</t>
  </si>
  <si>
    <t>Parvularcula_bermudensis Mesorhizobium_ciceri</t>
  </si>
  <si>
    <t>Parvularcula_bermudensis Martelella_endophytica</t>
  </si>
  <si>
    <t>Parvularcula_bermudensis Methylocystis_bryophila</t>
  </si>
  <si>
    <t>Parvularcula_bermudensis Beijerinckia_indica</t>
  </si>
  <si>
    <t>Parvularcula_bermudensis Sphingomonas_wittichii</t>
  </si>
  <si>
    <t>Parvularcula_bermudensis Erythrobacter_litoralis</t>
  </si>
  <si>
    <t>Parvularcula_bermudensis Parvibaculum_lavamentivorans</t>
  </si>
  <si>
    <t>Parvularcula_bermudensis Candidatus_Phaeomarinobacter_ectocarpi</t>
  </si>
  <si>
    <t>Parvularcula_bermudensis Alphaproteobacterium_Mf_105b01</t>
  </si>
  <si>
    <t>Rhodobacter_sphaeroides Hyphomonas_neptunium</t>
  </si>
  <si>
    <t>Rhodobacter_sphaeroides Methylobacterium_radiotolerans</t>
  </si>
  <si>
    <t>Rhodobacter_sphaeroides Bradyrhizobium_diazoefficiens</t>
  </si>
  <si>
    <t>Rhodobacter_sphaeroides Sinorhizobium_meliloti</t>
  </si>
  <si>
    <t>Rhodobacter_sphaeroides Brucella_melitensis</t>
  </si>
  <si>
    <t>Rhodobacter_sphaeroides Mesorhizobium_ciceri</t>
  </si>
  <si>
    <t>Rhodobacter_sphaeroides Martelella_endophytica</t>
  </si>
  <si>
    <t>Rhodobacter_sphaeroides Methylocystis_bryophila</t>
  </si>
  <si>
    <t>Rhodobacter_sphaeroides Beijerinckia_indica</t>
  </si>
  <si>
    <t>Rhodobacter_sphaeroides Sphingomonas_wittichii</t>
  </si>
  <si>
    <t>Rhodobacter_sphaeroides Erythrobacter_litoralis</t>
  </si>
  <si>
    <t>Rhodobacter_sphaeroides Parvibaculum_lavamentivorans</t>
  </si>
  <si>
    <t>Rhodobacter_sphaeroides Candidatus_Phaeomarinobacter_ectocarpi</t>
  </si>
  <si>
    <t>Rhodobacter_sphaeroides Alphaproteobacterium_Mf_105b01</t>
  </si>
  <si>
    <t>Hyphomonas_neptunium Methylobacterium_radiotolerans</t>
  </si>
  <si>
    <t>Hyphomonas_neptunium Bradyrhizobium_diazoefficiens</t>
  </si>
  <si>
    <t>Hyphomonas_neptunium Sinorhizobium_meliloti</t>
  </si>
  <si>
    <t>Hyphomonas_neptunium Brucella_melitensis</t>
  </si>
  <si>
    <t>Hyphomonas_neptunium Mesorhizobium_ciceri</t>
  </si>
  <si>
    <t>Hyphomonas_neptunium Martelella_endophytica</t>
  </si>
  <si>
    <t>Hyphomonas_neptunium Methylocystis_bryophila</t>
  </si>
  <si>
    <t>Hyphomonas_neptunium Beijerinckia_indica</t>
  </si>
  <si>
    <t>Hyphomonas_neptunium Sphingomonas_wittichii</t>
  </si>
  <si>
    <t>Hyphomonas_neptunium Erythrobacter_litoralis</t>
  </si>
  <si>
    <t>Hyphomonas_neptunium Parvibaculum_lavamentivorans</t>
  </si>
  <si>
    <t>Hyphomonas_neptunium Candidatus_Phaeomarinobacter_ectocarpi</t>
  </si>
  <si>
    <t>Hyphomonas_neptunium Alphaproteobacterium_Mf_105b01</t>
  </si>
  <si>
    <t>Methylobacterium_radiotolerans Bradyrhizobium_diazoefficiens</t>
  </si>
  <si>
    <t>Methylobacterium_radiotolerans Sinorhizobium_meliloti</t>
  </si>
  <si>
    <t>Methylobacterium_radiotolerans Brucella_melitensis</t>
  </si>
  <si>
    <t>Methylobacterium_radiotolerans Mesorhizobium_ciceri</t>
  </si>
  <si>
    <t>Methylobacterium_radiotolerans Martelella_endophytica</t>
  </si>
  <si>
    <t>Methylobacterium_radiotolerans Methylocystis_bryophila</t>
  </si>
  <si>
    <t>Methylobacterium_radiotolerans Beijerinckia_indica</t>
  </si>
  <si>
    <t>Methylobacterium_radiotolerans Sphingomonas_wittichii</t>
  </si>
  <si>
    <t>Methylobacterium_radiotolerans Erythrobacter_litoralis</t>
  </si>
  <si>
    <t>Methylobacterium_radiotolerans Parvibaculum_lavamentivorans</t>
  </si>
  <si>
    <t>Methylobacterium_radiotolerans Candidatus_Phaeomarinobacter_ectocarpi</t>
  </si>
  <si>
    <t>Methylobacterium_radiotolerans Alphaproteobacterium_Mf_105b01</t>
  </si>
  <si>
    <t>Bradyrhizobium_diazoefficiens Sinorhizobium_meliloti</t>
  </si>
  <si>
    <t>Bradyrhizobium_diazoefficiens Brucella_melitensis</t>
  </si>
  <si>
    <t>Bradyrhizobium_diazoefficiens Mesorhizobium_ciceri</t>
  </si>
  <si>
    <t>Bradyrhizobium_diazoefficiens Martelella_endophytica</t>
  </si>
  <si>
    <t>Bradyrhizobium_diazoefficiens Methylocystis_bryophila</t>
  </si>
  <si>
    <t>Bradyrhizobium_diazoefficiens Beijerinckia_indica</t>
  </si>
  <si>
    <t>Bradyrhizobium_diazoefficiens Sphingomonas_wittichii</t>
  </si>
  <si>
    <t>Bradyrhizobium_diazoefficiens Erythrobacter_litoralis</t>
  </si>
  <si>
    <t>Bradyrhizobium_diazoefficiens Parvibaculum_lavamentivorans</t>
  </si>
  <si>
    <t>Bradyrhizobium_diazoefficiens Candidatus_Phaeomarinobacter_ectocarpi</t>
  </si>
  <si>
    <t>Bradyrhizobium_diazoefficiens Alphaproteobacterium_Mf_105b01</t>
  </si>
  <si>
    <t>Sinorhizobium_meliloti Brucella_melitensis</t>
  </si>
  <si>
    <t>Sinorhizobium_meliloti Mesorhizobium_ciceri</t>
  </si>
  <si>
    <t>Sinorhizobium_meliloti Martelella_endophytica</t>
  </si>
  <si>
    <t>Sinorhizobium_meliloti Methylocystis_bryophila</t>
  </si>
  <si>
    <t>Sinorhizobium_meliloti Beijerinckia_indica</t>
  </si>
  <si>
    <t>Sinorhizobium_meliloti Sphingomonas_wittichii</t>
  </si>
  <si>
    <t>Sinorhizobium_meliloti Erythrobacter_litoralis</t>
  </si>
  <si>
    <t>Sinorhizobium_meliloti Parvibaculum_lavamentivorans</t>
  </si>
  <si>
    <t>Sinorhizobium_meliloti Candidatus_Phaeomarinobacter_ectocarpi</t>
  </si>
  <si>
    <t>Sinorhizobium_meliloti Alphaproteobacterium_Mf_105b01</t>
  </si>
  <si>
    <t>Brucella_melitensis Mesorhizobium_ciceri</t>
  </si>
  <si>
    <t>Brucella_melitensis Martelella_endophytica</t>
  </si>
  <si>
    <t>Brucella_melitensis Methylocystis_bryophila</t>
  </si>
  <si>
    <t>Brucella_melitensis Beijerinckia_indica</t>
  </si>
  <si>
    <t>Brucella_melitensis Sphingomonas_wittichii</t>
  </si>
  <si>
    <t>Brucella_melitensis Erythrobacter_litoralis</t>
  </si>
  <si>
    <t>Brucella_melitensis Parvibaculum_lavamentivorans</t>
  </si>
  <si>
    <t>Brucella_melitensis Candidatus_Phaeomarinobacter_ectocarpi</t>
  </si>
  <si>
    <t>Brucella_melitensis Alphaproteobacterium_Mf_105b01</t>
  </si>
  <si>
    <t>Mesorhizobium_ciceri Martelella_endophytica</t>
  </si>
  <si>
    <t>Mesorhizobium_ciceri Methylocystis_bryophila</t>
  </si>
  <si>
    <t>Mesorhizobium_ciceri Beijerinckia_indica</t>
  </si>
  <si>
    <t>Mesorhizobium_ciceri Sphingomonas_wittichii</t>
  </si>
  <si>
    <t>Mesorhizobium_ciceri Erythrobacter_litoralis</t>
  </si>
  <si>
    <t>Mesorhizobium_ciceri Parvibaculum_lavamentivorans</t>
  </si>
  <si>
    <t>Mesorhizobium_ciceri Candidatus_Phaeomarinobacter_ectocarpi</t>
  </si>
  <si>
    <t>Mesorhizobium_ciceri Alphaproteobacterium_Mf_105b01</t>
  </si>
  <si>
    <t>Martelella_endophytica Methylocystis_bryophila</t>
  </si>
  <si>
    <t>Martelella_endophytica Beijerinckia_indica</t>
  </si>
  <si>
    <t>Martelella_endophytica Sphingomonas_wittichii</t>
  </si>
  <si>
    <t>Martelella_endophytica Erythrobacter_litoralis</t>
  </si>
  <si>
    <t>Martelella_endophytica Parvibaculum_lavamentivorans</t>
  </si>
  <si>
    <t>Martelella_endophytica Candidatus_Phaeomarinobacter_ectocarpi</t>
  </si>
  <si>
    <t>Martelella_endophytica Alphaproteobacterium_Mf_105b01</t>
  </si>
  <si>
    <t>Methylocystis_bryophila Beijerinckia_indica</t>
  </si>
  <si>
    <t>Methylocystis_bryophila Sphingomonas_wittichii</t>
  </si>
  <si>
    <t>Methylocystis_bryophila Erythrobacter_litoralis</t>
  </si>
  <si>
    <t>Methylocystis_bryophila Parvibaculum_lavamentivorans</t>
  </si>
  <si>
    <t>Methylocystis_bryophila Candidatus_Phaeomarinobacter_ectocarpi</t>
  </si>
  <si>
    <t>Methylocystis_bryophila Alphaproteobacterium_Mf_105b01</t>
  </si>
  <si>
    <t>Beijerinckia_indica Sphingomonas_wittichii</t>
  </si>
  <si>
    <t>Beijerinckia_indica Erythrobacter_litoralis</t>
  </si>
  <si>
    <t>Beijerinckia_indica Parvibaculum_lavamentivorans</t>
  </si>
  <si>
    <t>Beijerinckia_indica Candidatus_Phaeomarinobacter_ectocarpi</t>
  </si>
  <si>
    <t>Beijerinckia_indica Alphaproteobacterium_Mf_105b01</t>
  </si>
  <si>
    <t>Sphingomonas_wittichii Erythrobacter_litoralis</t>
  </si>
  <si>
    <t>Sphingomonas_wittichii Parvibaculum_lavamentivorans</t>
  </si>
  <si>
    <t>Sphingomonas_wittichii Candidatus_Phaeomarinobacter_ectocarpi</t>
  </si>
  <si>
    <t>Sphingomonas_wittichii Alphaproteobacterium_Mf_105b01</t>
  </si>
  <si>
    <t>Erythrobacter_litoralis Parvibaculum_lavamentivorans</t>
  </si>
  <si>
    <t>Erythrobacter_litoralis Candidatus_Phaeomarinobacter_ectocarpi</t>
  </si>
  <si>
    <t>Erythrobacter_litoralis Alphaproteobacterium_Mf_105b01</t>
  </si>
  <si>
    <t>Rhodospirillum_rubrum Candidatus_Pelagibacter_ubique</t>
  </si>
  <si>
    <t>Full sequence</t>
  </si>
  <si>
    <t>N-ter</t>
  </si>
  <si>
    <t>C-ter</t>
  </si>
  <si>
    <t>Dif</t>
  </si>
  <si>
    <t>Mann-Whitney U Test</t>
  </si>
  <si>
    <t>p-value</t>
  </si>
  <si>
    <r>
      <rPr>
        <b/>
        <i/>
        <sz val="11"/>
        <color theme="1"/>
        <rFont val="Times New Roman"/>
        <family val="1"/>
      </rPr>
      <t>folP</t>
    </r>
    <r>
      <rPr>
        <b/>
        <sz val="11"/>
        <color theme="1"/>
        <rFont val="Times New Roman"/>
        <family val="1"/>
      </rPr>
      <t xml:space="preserve"> dN/dS</t>
    </r>
  </si>
  <si>
    <r>
      <rPr>
        <b/>
        <sz val="11"/>
        <color theme="1"/>
        <rFont val="Times New Roman"/>
        <family val="1"/>
      </rPr>
      <t>Supplementary Table 5</t>
    </r>
    <r>
      <rPr>
        <sz val="11"/>
        <color theme="1"/>
        <rFont val="Times New Roman"/>
        <family val="1"/>
      </rPr>
      <t xml:space="preserve"> – Synonymous and non-synonymous mutation patterns in pair-wise alignments between the N- and C-terminal regions of </t>
    </r>
    <r>
      <rPr>
        <i/>
        <sz val="11"/>
        <color theme="1"/>
        <rFont val="Times New Roman"/>
        <family val="1"/>
      </rPr>
      <t>Rhodobiaceae</t>
    </r>
    <r>
      <rPr>
        <sz val="11"/>
        <color theme="1"/>
        <rFont val="Times New Roman"/>
        <family val="1"/>
      </rPr>
      <t xml:space="preserve"> </t>
    </r>
    <r>
      <rPr>
        <i/>
        <sz val="11"/>
        <color theme="1"/>
        <rFont val="Times New Roman"/>
        <family val="1"/>
      </rPr>
      <t>glmM</t>
    </r>
    <r>
      <rPr>
        <sz val="11"/>
        <color theme="1"/>
        <rFont val="Times New Roman"/>
        <family val="1"/>
      </rPr>
      <t xml:space="preserve"> gen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"/>
  </numFmts>
  <fonts count="6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i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sz val="11"/>
      <color rgb="FFFF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/>
    <xf numFmtId="0" fontId="1" fillId="0" borderId="0" xfId="0" applyFont="1" applyAlignment="1">
      <alignment horizontal="center"/>
    </xf>
    <xf numFmtId="164" fontId="1" fillId="0" borderId="0" xfId="0" applyNumberFormat="1" applyFont="1"/>
    <xf numFmtId="0" fontId="5" fillId="0" borderId="0" xfId="0" applyFont="1"/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vmlDrawing1.v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7</xdr:col>
          <xdr:colOff>0</xdr:colOff>
          <xdr:row>6</xdr:row>
          <xdr:rowOff>0</xdr:rowOff>
        </xdr:from>
        <xdr:to>
          <xdr:col>11</xdr:col>
          <xdr:colOff>266700</xdr:colOff>
          <xdr:row>20</xdr:row>
          <xdr:rowOff>28575</xdr:rowOff>
        </xdr:to>
        <xdr:sp macro="" textlink="">
          <xdr:nvSpPr>
            <xdr:cNvPr id="1025" name="Object 1" hidden="1">
              <a:extLst>
                <a:ext uri="{63B3BB69-23CF-44E3-9099-C40C66FF867C}">
                  <a14:compatExt spid="_x0000_s1025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Relationship Id="rId5" Type="http://schemas.openxmlformats.org/officeDocument/2006/relationships/image" Target="../media/image1.emf"/><Relationship Id="rId4" Type="http://schemas.openxmlformats.org/officeDocument/2006/relationships/oleObject" Target="../embeddings/oleObject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K210"/>
  <sheetViews>
    <sheetView tabSelected="1" workbookViewId="0"/>
  </sheetViews>
  <sheetFormatPr baseColWidth="10" defaultRowHeight="15" x14ac:dyDescent="0.25"/>
  <cols>
    <col min="1" max="1" width="37.5703125" customWidth="1"/>
    <col min="2" max="2" width="13.28515625" bestFit="1" customWidth="1"/>
    <col min="5" max="5" width="14.28515625" customWidth="1"/>
  </cols>
  <sheetData>
    <row r="1" spans="1:11" s="1" customFormat="1" x14ac:dyDescent="0.25">
      <c r="A1" s="1" t="s">
        <v>214</v>
      </c>
    </row>
    <row r="2" spans="1:11" s="1" customFormat="1" x14ac:dyDescent="0.25">
      <c r="B2" s="7" t="s">
        <v>213</v>
      </c>
      <c r="C2" s="7"/>
      <c r="D2" s="7"/>
    </row>
    <row r="3" spans="1:11" s="1" customFormat="1" x14ac:dyDescent="0.25">
      <c r="B3" s="2" t="s">
        <v>207</v>
      </c>
      <c r="C3" s="2" t="s">
        <v>208</v>
      </c>
      <c r="D3" s="2" t="s">
        <v>209</v>
      </c>
      <c r="F3" s="2" t="s">
        <v>210</v>
      </c>
      <c r="H3" s="2" t="s">
        <v>211</v>
      </c>
      <c r="I3" s="2"/>
      <c r="J3" s="3"/>
      <c r="K3" s="3"/>
    </row>
    <row r="4" spans="1:11" s="1" customFormat="1" x14ac:dyDescent="0.25">
      <c r="A4" s="1" t="s">
        <v>206</v>
      </c>
      <c r="B4" s="1">
        <v>8.3999999999999995E-3</v>
      </c>
      <c r="C4" s="1">
        <v>6.7999999999999996E-3</v>
      </c>
      <c r="D4" s="1">
        <v>9.5999999999999992E-3</v>
      </c>
      <c r="F4" s="1">
        <f>ABS(D4-C4)</f>
        <v>2.7999999999999995E-3</v>
      </c>
      <c r="H4" s="4">
        <v>8.5000000000000006E-2</v>
      </c>
      <c r="I4" s="4"/>
      <c r="J4" s="1" t="s">
        <v>212</v>
      </c>
    </row>
    <row r="5" spans="1:11" s="1" customFormat="1" x14ac:dyDescent="0.25">
      <c r="A5" s="1" t="s">
        <v>0</v>
      </c>
      <c r="B5" s="1">
        <v>3.5000000000000001E-3</v>
      </c>
      <c r="C5" s="1">
        <v>2.5999999999999999E-3</v>
      </c>
      <c r="D5" s="1">
        <v>4.0000000000000001E-3</v>
      </c>
      <c r="F5" s="1">
        <f t="shared" ref="F5:F68" si="0">ABS(D5-C5)</f>
        <v>1.4000000000000002E-3</v>
      </c>
    </row>
    <row r="6" spans="1:11" s="1" customFormat="1" x14ac:dyDescent="0.25">
      <c r="A6" s="1" t="s">
        <v>1</v>
      </c>
      <c r="B6" s="1">
        <v>7.3000000000000001E-3</v>
      </c>
      <c r="C6" s="1">
        <v>2.1999999999999999E-2</v>
      </c>
      <c r="D6" s="1">
        <v>6.3399999999999998E-2</v>
      </c>
      <c r="F6" s="1">
        <f t="shared" si="0"/>
        <v>4.1399999999999999E-2</v>
      </c>
    </row>
    <row r="7" spans="1:11" s="1" customFormat="1" x14ac:dyDescent="0.25">
      <c r="A7" s="1" t="s">
        <v>2</v>
      </c>
      <c r="B7" s="1">
        <v>2.5700000000000001E-2</v>
      </c>
      <c r="C7" s="1">
        <v>1.9E-3</v>
      </c>
      <c r="D7" s="1">
        <v>4.58E-2</v>
      </c>
      <c r="F7" s="1">
        <f t="shared" si="0"/>
        <v>4.3900000000000002E-2</v>
      </c>
    </row>
    <row r="8" spans="1:11" s="1" customFormat="1" x14ac:dyDescent="0.25">
      <c r="A8" s="1" t="s">
        <v>3</v>
      </c>
      <c r="B8" s="1">
        <v>5.9499999999999997E-2</v>
      </c>
      <c r="C8" s="1">
        <v>9.0499999999999997E-2</v>
      </c>
      <c r="D8" s="1">
        <v>4.8599999999999997E-2</v>
      </c>
      <c r="F8" s="1">
        <f t="shared" si="0"/>
        <v>4.19E-2</v>
      </c>
    </row>
    <row r="9" spans="1:11" s="1" customFormat="1" x14ac:dyDescent="0.25">
      <c r="A9" s="1" t="s">
        <v>4</v>
      </c>
      <c r="B9" s="5">
        <v>3.9E-2</v>
      </c>
      <c r="C9" s="1">
        <v>2.5000000000000001E-3</v>
      </c>
      <c r="D9" s="1">
        <v>8.3299999999999999E-2</v>
      </c>
      <c r="F9" s="1">
        <f t="shared" si="0"/>
        <v>8.0799999999999997E-2</v>
      </c>
    </row>
    <row r="10" spans="1:11" s="1" customFormat="1" x14ac:dyDescent="0.25">
      <c r="A10" s="1" t="s">
        <v>5</v>
      </c>
      <c r="B10" s="1">
        <v>6.7000000000000002E-3</v>
      </c>
      <c r="C10" s="1">
        <v>8.5099999999999995E-2</v>
      </c>
      <c r="D10" s="1">
        <v>7.3000000000000001E-3</v>
      </c>
      <c r="F10" s="1">
        <f t="shared" si="0"/>
        <v>7.7799999999999994E-2</v>
      </c>
    </row>
    <row r="11" spans="1:11" s="1" customFormat="1" x14ac:dyDescent="0.25">
      <c r="A11" s="1" t="s">
        <v>6</v>
      </c>
      <c r="B11" s="1">
        <v>8.6999999999999994E-3</v>
      </c>
      <c r="C11" s="1">
        <v>1.14E-2</v>
      </c>
      <c r="D11" s="1">
        <v>4.7000000000000002E-3</v>
      </c>
      <c r="F11" s="1">
        <f t="shared" si="0"/>
        <v>6.7000000000000002E-3</v>
      </c>
    </row>
    <row r="12" spans="1:11" s="1" customFormat="1" x14ac:dyDescent="0.25">
      <c r="A12" s="1" t="s">
        <v>7</v>
      </c>
      <c r="B12" s="1">
        <v>3.0999999999999999E-3</v>
      </c>
      <c r="C12" s="1">
        <v>2.7000000000000001E-3</v>
      </c>
      <c r="D12" s="1">
        <v>3.3E-3</v>
      </c>
      <c r="F12" s="1">
        <f t="shared" si="0"/>
        <v>5.9999999999999984E-4</v>
      </c>
    </row>
    <row r="13" spans="1:11" s="1" customFormat="1" x14ac:dyDescent="0.25">
      <c r="A13" s="1" t="s">
        <v>8</v>
      </c>
      <c r="B13" s="1">
        <v>5.7299999999999997E-2</v>
      </c>
      <c r="C13" s="1">
        <v>2.92E-2</v>
      </c>
      <c r="D13" s="1">
        <v>7.4099999999999999E-2</v>
      </c>
      <c r="F13" s="1">
        <f t="shared" si="0"/>
        <v>4.4899999999999995E-2</v>
      </c>
    </row>
    <row r="14" spans="1:11" s="1" customFormat="1" x14ac:dyDescent="0.25">
      <c r="A14" s="1" t="s">
        <v>9</v>
      </c>
      <c r="B14" s="1">
        <v>4.4999999999999997E-3</v>
      </c>
      <c r="C14" s="1">
        <v>4.0000000000000001E-3</v>
      </c>
      <c r="D14" s="1">
        <v>4.8999999999999998E-3</v>
      </c>
      <c r="F14" s="1">
        <f t="shared" si="0"/>
        <v>8.9999999999999976E-4</v>
      </c>
    </row>
    <row r="15" spans="1:11" s="1" customFormat="1" x14ac:dyDescent="0.25">
      <c r="A15" s="1" t="s">
        <v>10</v>
      </c>
      <c r="B15" s="1">
        <v>3.3999999999999998E-3</v>
      </c>
      <c r="C15" s="1">
        <v>2.8E-3</v>
      </c>
      <c r="D15" s="1">
        <v>3.7000000000000002E-3</v>
      </c>
      <c r="F15" s="1">
        <f t="shared" si="0"/>
        <v>9.0000000000000019E-4</v>
      </c>
    </row>
    <row r="16" spans="1:11" s="1" customFormat="1" x14ac:dyDescent="0.25">
      <c r="A16" s="1" t="s">
        <v>11</v>
      </c>
      <c r="B16" s="1">
        <v>4.36E-2</v>
      </c>
      <c r="C16" s="1">
        <v>2.7000000000000001E-3</v>
      </c>
      <c r="D16" s="1">
        <v>5.5899999999999998E-2</v>
      </c>
      <c r="F16" s="1">
        <f t="shared" si="0"/>
        <v>5.3199999999999997E-2</v>
      </c>
    </row>
    <row r="17" spans="1:6" s="1" customFormat="1" x14ac:dyDescent="0.25">
      <c r="A17" s="1" t="s">
        <v>12</v>
      </c>
      <c r="B17" s="1">
        <v>3.8E-3</v>
      </c>
      <c r="C17" s="1">
        <v>3.0999999999999999E-3</v>
      </c>
      <c r="D17" s="1">
        <v>4.1999999999999997E-3</v>
      </c>
      <c r="F17" s="1">
        <f t="shared" si="0"/>
        <v>1.0999999999999998E-3</v>
      </c>
    </row>
    <row r="18" spans="1:6" s="1" customFormat="1" x14ac:dyDescent="0.25">
      <c r="A18" s="1" t="s">
        <v>13</v>
      </c>
      <c r="B18" s="1">
        <v>4.4999999999999997E-3</v>
      </c>
      <c r="C18" s="1">
        <v>0.14399999999999999</v>
      </c>
      <c r="D18" s="1">
        <v>5.1999999999999998E-3</v>
      </c>
      <c r="F18" s="1">
        <f t="shared" si="0"/>
        <v>0.13879999999999998</v>
      </c>
    </row>
    <row r="19" spans="1:6" s="1" customFormat="1" x14ac:dyDescent="0.25">
      <c r="A19" s="1" t="s">
        <v>14</v>
      </c>
      <c r="B19" s="1">
        <v>5.4600000000000003E-2</v>
      </c>
      <c r="C19" s="1">
        <v>1.8E-3</v>
      </c>
      <c r="D19" s="1">
        <v>6.3799999999999996E-2</v>
      </c>
      <c r="F19" s="1">
        <f t="shared" si="0"/>
        <v>6.1999999999999993E-2</v>
      </c>
    </row>
    <row r="20" spans="1:6" s="1" customFormat="1" x14ac:dyDescent="0.25">
      <c r="A20" s="1" t="s">
        <v>15</v>
      </c>
      <c r="B20" s="1">
        <v>4.0000000000000001E-3</v>
      </c>
      <c r="C20" s="1">
        <v>9.8699999999999996E-2</v>
      </c>
      <c r="D20" s="1">
        <v>4.7000000000000002E-3</v>
      </c>
      <c r="F20" s="1">
        <f t="shared" si="0"/>
        <v>9.4E-2</v>
      </c>
    </row>
    <row r="21" spans="1:6" s="1" customFormat="1" x14ac:dyDescent="0.25">
      <c r="A21" s="1" t="s">
        <v>19</v>
      </c>
      <c r="B21" s="1">
        <v>6.7000000000000002E-3</v>
      </c>
      <c r="C21" s="1">
        <v>5.7000000000000002E-3</v>
      </c>
      <c r="D21" s="1">
        <v>7.3000000000000001E-3</v>
      </c>
      <c r="F21" s="1">
        <f t="shared" si="0"/>
        <v>1.5999999999999999E-3</v>
      </c>
    </row>
    <row r="22" spans="1:6" s="1" customFormat="1" x14ac:dyDescent="0.25">
      <c r="A22" s="1" t="s">
        <v>20</v>
      </c>
      <c r="B22" s="1">
        <v>7.7999999999999996E-3</v>
      </c>
      <c r="C22" s="1">
        <v>6.1999999999999998E-3</v>
      </c>
      <c r="D22" s="1">
        <v>8.9999999999999993E-3</v>
      </c>
      <c r="F22" s="1">
        <f t="shared" si="0"/>
        <v>2.7999999999999995E-3</v>
      </c>
    </row>
    <row r="23" spans="1:6" s="1" customFormat="1" x14ac:dyDescent="0.25">
      <c r="A23" s="1" t="s">
        <v>21</v>
      </c>
      <c r="B23" s="1">
        <v>7.4000000000000003E-3</v>
      </c>
      <c r="C23" s="1">
        <v>5.7999999999999996E-3</v>
      </c>
      <c r="D23" s="1">
        <v>8.3999999999999995E-3</v>
      </c>
      <c r="F23" s="1">
        <f t="shared" si="0"/>
        <v>2.5999999999999999E-3</v>
      </c>
    </row>
    <row r="24" spans="1:6" s="1" customFormat="1" x14ac:dyDescent="0.25">
      <c r="A24" s="1" t="s">
        <v>22</v>
      </c>
      <c r="B24" s="1">
        <v>8.3000000000000001E-3</v>
      </c>
      <c r="C24" s="1">
        <v>6.7000000000000002E-3</v>
      </c>
      <c r="D24" s="1">
        <v>9.4999999999999998E-3</v>
      </c>
      <c r="F24" s="1">
        <f t="shared" si="0"/>
        <v>2.7999999999999995E-3</v>
      </c>
    </row>
    <row r="25" spans="1:6" s="1" customFormat="1" x14ac:dyDescent="0.25">
      <c r="A25" s="1" t="s">
        <v>23</v>
      </c>
      <c r="B25" s="1">
        <v>8.5000000000000006E-3</v>
      </c>
      <c r="C25" s="1">
        <v>7.0000000000000001E-3</v>
      </c>
      <c r="D25" s="1">
        <v>9.5999999999999992E-3</v>
      </c>
      <c r="F25" s="1">
        <f t="shared" si="0"/>
        <v>2.599999999999999E-3</v>
      </c>
    </row>
    <row r="26" spans="1:6" s="1" customFormat="1" x14ac:dyDescent="0.25">
      <c r="A26" s="1" t="s">
        <v>24</v>
      </c>
      <c r="B26" s="1">
        <v>9.7999999999999997E-3</v>
      </c>
      <c r="C26" s="1">
        <v>1.06E-2</v>
      </c>
      <c r="D26" s="1">
        <v>9.4999999999999998E-3</v>
      </c>
      <c r="F26" s="1">
        <f t="shared" si="0"/>
        <v>1.1000000000000003E-3</v>
      </c>
    </row>
    <row r="27" spans="1:6" s="1" customFormat="1" x14ac:dyDescent="0.25">
      <c r="A27" s="1" t="s">
        <v>25</v>
      </c>
      <c r="B27" s="1">
        <v>7.7999999999999996E-3</v>
      </c>
      <c r="C27" s="1">
        <v>5.4999999999999997E-3</v>
      </c>
      <c r="D27" s="1">
        <v>9.2999999999999992E-3</v>
      </c>
      <c r="F27" s="1">
        <f t="shared" si="0"/>
        <v>3.7999999999999996E-3</v>
      </c>
    </row>
    <row r="28" spans="1:6" s="1" customFormat="1" x14ac:dyDescent="0.25">
      <c r="A28" s="1" t="s">
        <v>26</v>
      </c>
      <c r="B28" s="1">
        <v>6.8999999999999999E-3</v>
      </c>
      <c r="C28" s="1">
        <v>5.4999999999999997E-3</v>
      </c>
      <c r="D28" s="1">
        <v>7.9000000000000008E-3</v>
      </c>
      <c r="F28" s="1">
        <f t="shared" si="0"/>
        <v>2.4000000000000011E-3</v>
      </c>
    </row>
    <row r="29" spans="1:6" s="1" customFormat="1" x14ac:dyDescent="0.25">
      <c r="A29" s="1" t="s">
        <v>27</v>
      </c>
      <c r="B29" s="1">
        <v>7.1999999999999998E-3</v>
      </c>
      <c r="C29" s="1">
        <v>1.3299999999999999E-2</v>
      </c>
      <c r="D29" s="1">
        <v>8.0000000000000002E-3</v>
      </c>
      <c r="F29" s="1">
        <f t="shared" si="0"/>
        <v>5.2999999999999992E-3</v>
      </c>
    </row>
    <row r="30" spans="1:6" s="1" customFormat="1" x14ac:dyDescent="0.25">
      <c r="A30" s="1" t="s">
        <v>28</v>
      </c>
      <c r="B30" s="1">
        <v>6.7999999999999996E-3</v>
      </c>
      <c r="C30" s="1">
        <v>5.8999999999999999E-3</v>
      </c>
      <c r="D30" s="1">
        <v>7.4000000000000003E-3</v>
      </c>
      <c r="F30" s="1">
        <f t="shared" si="0"/>
        <v>1.5000000000000005E-3</v>
      </c>
    </row>
    <row r="31" spans="1:6" s="1" customFormat="1" x14ac:dyDescent="0.25">
      <c r="A31" s="1" t="s">
        <v>29</v>
      </c>
      <c r="B31" s="1">
        <v>7.6E-3</v>
      </c>
      <c r="C31" s="1">
        <v>6.1000000000000004E-3</v>
      </c>
      <c r="D31" s="1">
        <v>8.6999999999999994E-3</v>
      </c>
      <c r="F31" s="1">
        <f t="shared" si="0"/>
        <v>2.599999999999999E-3</v>
      </c>
    </row>
    <row r="32" spans="1:6" s="1" customFormat="1" x14ac:dyDescent="0.25">
      <c r="A32" s="1" t="s">
        <v>30</v>
      </c>
      <c r="B32" s="1">
        <v>6.7000000000000002E-3</v>
      </c>
      <c r="C32" s="1">
        <v>5.7999999999999996E-3</v>
      </c>
      <c r="D32" s="1">
        <v>7.4000000000000003E-3</v>
      </c>
      <c r="F32" s="1">
        <f t="shared" si="0"/>
        <v>1.6000000000000007E-3</v>
      </c>
    </row>
    <row r="33" spans="1:6" s="1" customFormat="1" x14ac:dyDescent="0.25">
      <c r="A33" s="1" t="s">
        <v>31</v>
      </c>
      <c r="B33" s="1">
        <v>7.4999999999999997E-3</v>
      </c>
      <c r="C33" s="1">
        <v>6.0000000000000001E-3</v>
      </c>
      <c r="D33" s="1">
        <v>8.5000000000000006E-3</v>
      </c>
      <c r="F33" s="1">
        <f t="shared" si="0"/>
        <v>2.5000000000000005E-3</v>
      </c>
    </row>
    <row r="34" spans="1:6" s="1" customFormat="1" x14ac:dyDescent="0.25">
      <c r="A34" s="1" t="s">
        <v>32</v>
      </c>
      <c r="B34" s="1">
        <v>7.1999999999999998E-3</v>
      </c>
      <c r="C34" s="1">
        <v>5.8999999999999999E-3</v>
      </c>
      <c r="D34" s="1">
        <v>8.0000000000000002E-3</v>
      </c>
      <c r="F34" s="1">
        <f t="shared" si="0"/>
        <v>2.1000000000000003E-3</v>
      </c>
    </row>
    <row r="35" spans="1:6" s="1" customFormat="1" x14ac:dyDescent="0.25">
      <c r="A35" s="1" t="s">
        <v>33</v>
      </c>
      <c r="B35" s="1">
        <v>7.7999999999999996E-3</v>
      </c>
      <c r="C35" s="1">
        <v>7.0000000000000001E-3</v>
      </c>
      <c r="D35" s="1">
        <v>8.3999999999999995E-3</v>
      </c>
      <c r="F35" s="1">
        <f t="shared" si="0"/>
        <v>1.3999999999999993E-3</v>
      </c>
    </row>
    <row r="36" spans="1:6" s="1" customFormat="1" x14ac:dyDescent="0.25">
      <c r="A36" s="1" t="s">
        <v>34</v>
      </c>
      <c r="B36" s="1">
        <v>8.3999999999999995E-3</v>
      </c>
      <c r="C36" s="1">
        <v>6.6E-3</v>
      </c>
      <c r="D36" s="1">
        <v>9.5999999999999992E-3</v>
      </c>
      <c r="F36" s="1">
        <f t="shared" si="0"/>
        <v>2.9999999999999992E-3</v>
      </c>
    </row>
    <row r="37" spans="1:6" s="1" customFormat="1" x14ac:dyDescent="0.25">
      <c r="A37" s="1" t="s">
        <v>38</v>
      </c>
      <c r="B37" s="1">
        <v>4.4000000000000003E-3</v>
      </c>
      <c r="C37" s="1">
        <v>3.8E-3</v>
      </c>
      <c r="D37" s="1">
        <v>4.7000000000000002E-3</v>
      </c>
      <c r="F37" s="1">
        <f t="shared" si="0"/>
        <v>9.0000000000000019E-4</v>
      </c>
    </row>
    <row r="38" spans="1:6" s="1" customFormat="1" x14ac:dyDescent="0.25">
      <c r="A38" s="1" t="s">
        <v>39</v>
      </c>
      <c r="B38" s="1">
        <v>2.3999999999999998E-3</v>
      </c>
      <c r="C38" s="1">
        <v>2E-3</v>
      </c>
      <c r="D38" s="1">
        <v>2.7000000000000001E-3</v>
      </c>
      <c r="F38" s="1">
        <f t="shared" si="0"/>
        <v>7.000000000000001E-4</v>
      </c>
    </row>
    <row r="39" spans="1:6" s="1" customFormat="1" x14ac:dyDescent="0.25">
      <c r="A39" s="1" t="s">
        <v>40</v>
      </c>
      <c r="B39" s="1">
        <v>3.8E-3</v>
      </c>
      <c r="C39" s="1">
        <v>3.0999999999999999E-3</v>
      </c>
      <c r="D39" s="1">
        <v>4.1999999999999997E-3</v>
      </c>
      <c r="F39" s="1">
        <f t="shared" si="0"/>
        <v>1.0999999999999998E-3</v>
      </c>
    </row>
    <row r="40" spans="1:6" s="1" customFormat="1" x14ac:dyDescent="0.25">
      <c r="A40" s="1" t="s">
        <v>41</v>
      </c>
      <c r="B40" s="1">
        <v>2.8999999999999998E-3</v>
      </c>
      <c r="C40" s="1">
        <v>2.3E-3</v>
      </c>
      <c r="D40" s="1">
        <v>3.3E-3</v>
      </c>
      <c r="F40" s="1">
        <f t="shared" si="0"/>
        <v>1E-3</v>
      </c>
    </row>
    <row r="41" spans="1:6" s="1" customFormat="1" x14ac:dyDescent="0.25">
      <c r="A41" s="1" t="s">
        <v>42</v>
      </c>
      <c r="B41" s="1">
        <v>6.1000000000000004E-3</v>
      </c>
      <c r="C41" s="1">
        <v>5.1000000000000004E-3</v>
      </c>
      <c r="D41" s="1">
        <v>3.0300000000000001E-2</v>
      </c>
      <c r="F41" s="1">
        <f t="shared" si="0"/>
        <v>2.52E-2</v>
      </c>
    </row>
    <row r="42" spans="1:6" s="1" customFormat="1" x14ac:dyDescent="0.25">
      <c r="A42" s="1" t="s">
        <v>43</v>
      </c>
      <c r="B42" s="1">
        <v>1.8E-3</v>
      </c>
      <c r="C42" s="1">
        <v>1.8499999999999999E-2</v>
      </c>
      <c r="D42" s="1">
        <v>2E-3</v>
      </c>
      <c r="F42" s="1">
        <f t="shared" si="0"/>
        <v>1.6500000000000001E-2</v>
      </c>
    </row>
    <row r="43" spans="1:6" s="1" customFormat="1" x14ac:dyDescent="0.25">
      <c r="A43" s="1" t="s">
        <v>44</v>
      </c>
      <c r="B43" s="1">
        <v>2.3E-3</v>
      </c>
      <c r="C43" s="1">
        <v>1.9E-3</v>
      </c>
      <c r="D43" s="1">
        <v>2.5000000000000001E-3</v>
      </c>
      <c r="F43" s="1">
        <f t="shared" si="0"/>
        <v>6.0000000000000006E-4</v>
      </c>
    </row>
    <row r="44" spans="1:6" s="1" customFormat="1" x14ac:dyDescent="0.25">
      <c r="A44" s="1" t="s">
        <v>45</v>
      </c>
      <c r="B44" s="1">
        <v>2.0899999999999998E-2</v>
      </c>
      <c r="C44" s="1">
        <v>1.21E-2</v>
      </c>
      <c r="D44" s="1">
        <v>2.92E-2</v>
      </c>
      <c r="F44" s="1">
        <f t="shared" si="0"/>
        <v>1.7100000000000001E-2</v>
      </c>
    </row>
    <row r="45" spans="1:6" s="1" customFormat="1" x14ac:dyDescent="0.25">
      <c r="A45" s="1" t="s">
        <v>46</v>
      </c>
      <c r="B45" s="1">
        <v>5.7099999999999998E-2</v>
      </c>
      <c r="C45" s="1">
        <v>6.6699999999999995E-2</v>
      </c>
      <c r="D45" s="1">
        <v>4.7199999999999999E-2</v>
      </c>
      <c r="F45" s="1">
        <f t="shared" si="0"/>
        <v>1.9499999999999997E-2</v>
      </c>
    </row>
    <row r="46" spans="1:6" s="1" customFormat="1" x14ac:dyDescent="0.25">
      <c r="A46" s="1" t="s">
        <v>47</v>
      </c>
      <c r="B46" s="1">
        <v>2.5000000000000001E-3</v>
      </c>
      <c r="C46" s="1">
        <v>2.2000000000000001E-3</v>
      </c>
      <c r="D46" s="1">
        <v>2.5999999999999999E-3</v>
      </c>
      <c r="F46" s="1">
        <f t="shared" si="0"/>
        <v>3.9999999999999975E-4</v>
      </c>
    </row>
    <row r="47" spans="1:6" s="1" customFormat="1" x14ac:dyDescent="0.25">
      <c r="A47" s="1" t="s">
        <v>48</v>
      </c>
      <c r="B47" s="1">
        <v>2.3999999999999998E-3</v>
      </c>
      <c r="C47" s="1">
        <v>1.9E-3</v>
      </c>
      <c r="D47" s="1">
        <v>2.8E-3</v>
      </c>
      <c r="F47" s="1">
        <f t="shared" si="0"/>
        <v>8.9999999999999998E-4</v>
      </c>
    </row>
    <row r="48" spans="1:6" s="1" customFormat="1" x14ac:dyDescent="0.25">
      <c r="A48" s="1" t="s">
        <v>49</v>
      </c>
      <c r="B48" s="1">
        <v>2.5999999999999999E-3</v>
      </c>
      <c r="C48" s="1">
        <v>2.35E-2</v>
      </c>
      <c r="D48" s="1">
        <v>2.8E-3</v>
      </c>
      <c r="F48" s="1">
        <f t="shared" si="0"/>
        <v>2.07E-2</v>
      </c>
    </row>
    <row r="49" spans="1:6" s="1" customFormat="1" x14ac:dyDescent="0.25">
      <c r="A49" s="1" t="s">
        <v>50</v>
      </c>
      <c r="B49" s="1">
        <v>2.8999999999999998E-3</v>
      </c>
      <c r="C49" s="1">
        <v>2.7000000000000001E-3</v>
      </c>
      <c r="D49" s="1">
        <v>3.0000000000000001E-3</v>
      </c>
      <c r="F49" s="1">
        <f t="shared" si="0"/>
        <v>2.9999999999999992E-4</v>
      </c>
    </row>
    <row r="50" spans="1:6" s="1" customFormat="1" x14ac:dyDescent="0.25">
      <c r="A50" s="1" t="s">
        <v>51</v>
      </c>
      <c r="B50" s="1">
        <v>2.9700000000000001E-2</v>
      </c>
      <c r="C50" s="1">
        <v>2.3599999999999999E-2</v>
      </c>
      <c r="D50" s="1">
        <v>3.2099999999999997E-2</v>
      </c>
      <c r="F50" s="1">
        <f t="shared" si="0"/>
        <v>8.4999999999999971E-3</v>
      </c>
    </row>
    <row r="51" spans="1:6" s="1" customFormat="1" x14ac:dyDescent="0.25">
      <c r="A51" s="1" t="s">
        <v>52</v>
      </c>
      <c r="B51" s="1">
        <v>3.5000000000000001E-3</v>
      </c>
      <c r="C51" s="1">
        <v>2.5999999999999999E-3</v>
      </c>
      <c r="D51" s="1">
        <v>6.7100000000000007E-2</v>
      </c>
      <c r="F51" s="1">
        <f t="shared" si="0"/>
        <v>6.4500000000000002E-2</v>
      </c>
    </row>
    <row r="52" spans="1:6" s="1" customFormat="1" x14ac:dyDescent="0.25">
      <c r="A52" s="1" t="s">
        <v>56</v>
      </c>
      <c r="B52" s="1">
        <v>3.5999999999999999E-3</v>
      </c>
      <c r="C52" s="1">
        <v>3.5999999999999999E-3</v>
      </c>
      <c r="D52" s="1">
        <v>3.7000000000000002E-3</v>
      </c>
      <c r="F52" s="1">
        <f t="shared" si="0"/>
        <v>1.0000000000000026E-4</v>
      </c>
    </row>
    <row r="53" spans="1:6" s="1" customFormat="1" x14ac:dyDescent="0.25">
      <c r="A53" s="1" t="s">
        <v>57</v>
      </c>
      <c r="B53" s="1">
        <v>4.7000000000000002E-3</v>
      </c>
      <c r="C53" s="1">
        <v>4.3E-3</v>
      </c>
      <c r="D53" s="1">
        <v>5.0000000000000001E-3</v>
      </c>
      <c r="F53" s="1">
        <f t="shared" si="0"/>
        <v>7.000000000000001E-4</v>
      </c>
    </row>
    <row r="54" spans="1:6" s="1" customFormat="1" x14ac:dyDescent="0.25">
      <c r="A54" s="1" t="s">
        <v>58</v>
      </c>
      <c r="B54" s="1">
        <v>4.1999999999999997E-3</v>
      </c>
      <c r="C54" s="1">
        <v>3.5999999999999999E-3</v>
      </c>
      <c r="D54" s="1">
        <v>4.5999999999999999E-3</v>
      </c>
      <c r="F54" s="1">
        <f t="shared" si="0"/>
        <v>1E-3</v>
      </c>
    </row>
    <row r="55" spans="1:6" s="1" customFormat="1" x14ac:dyDescent="0.25">
      <c r="A55" s="1" t="s">
        <v>59</v>
      </c>
      <c r="B55" s="1">
        <v>7.1000000000000004E-3</v>
      </c>
      <c r="C55" s="1">
        <v>6.8999999999999999E-3</v>
      </c>
      <c r="D55" s="1">
        <v>7.1999999999999998E-3</v>
      </c>
      <c r="F55" s="1">
        <f t="shared" si="0"/>
        <v>2.9999999999999992E-4</v>
      </c>
    </row>
    <row r="56" spans="1:6" s="1" customFormat="1" x14ac:dyDescent="0.25">
      <c r="A56" s="1" t="s">
        <v>60</v>
      </c>
      <c r="B56" s="1">
        <v>3.5000000000000001E-3</v>
      </c>
      <c r="C56" s="1">
        <v>1.6899999999999998E-2</v>
      </c>
      <c r="D56" s="1">
        <v>3.7000000000000002E-3</v>
      </c>
      <c r="F56" s="1">
        <f t="shared" si="0"/>
        <v>1.3199999999999998E-2</v>
      </c>
    </row>
    <row r="57" spans="1:6" s="1" customFormat="1" x14ac:dyDescent="0.25">
      <c r="A57" s="1" t="s">
        <v>61</v>
      </c>
      <c r="B57" s="1">
        <v>4.1000000000000003E-3</v>
      </c>
      <c r="C57" s="1">
        <v>2.9399999999999999E-2</v>
      </c>
      <c r="D57" s="1">
        <v>4.4000000000000003E-3</v>
      </c>
      <c r="F57" s="1">
        <f t="shared" si="0"/>
        <v>2.4999999999999998E-2</v>
      </c>
    </row>
    <row r="58" spans="1:6" s="1" customFormat="1" x14ac:dyDescent="0.25">
      <c r="A58" s="1" t="s">
        <v>62</v>
      </c>
      <c r="B58" s="1">
        <v>4.4000000000000003E-3</v>
      </c>
      <c r="C58" s="1">
        <v>5.3E-3</v>
      </c>
      <c r="D58" s="1">
        <v>4.5999999999999999E-3</v>
      </c>
      <c r="F58" s="1">
        <f t="shared" si="0"/>
        <v>7.000000000000001E-4</v>
      </c>
    </row>
    <row r="59" spans="1:6" s="1" customFormat="1" x14ac:dyDescent="0.25">
      <c r="A59" s="1" t="s">
        <v>63</v>
      </c>
      <c r="B59" s="1">
        <v>5.1000000000000004E-3</v>
      </c>
      <c r="C59" s="1">
        <v>9.2999999999999999E-2</v>
      </c>
      <c r="D59" s="1">
        <v>5.1999999999999998E-3</v>
      </c>
      <c r="F59" s="1">
        <f t="shared" si="0"/>
        <v>8.7800000000000003E-2</v>
      </c>
    </row>
    <row r="60" spans="1:6" s="1" customFormat="1" x14ac:dyDescent="0.25">
      <c r="A60" s="1" t="s">
        <v>64</v>
      </c>
      <c r="B60" s="1">
        <v>4.4000000000000003E-3</v>
      </c>
      <c r="C60" s="1">
        <v>4.4999999999999997E-3</v>
      </c>
      <c r="D60" s="1">
        <v>4.3E-3</v>
      </c>
      <c r="F60" s="1">
        <f t="shared" si="0"/>
        <v>1.9999999999999966E-4</v>
      </c>
    </row>
    <row r="61" spans="1:6" s="1" customFormat="1" x14ac:dyDescent="0.25">
      <c r="A61" s="1" t="s">
        <v>65</v>
      </c>
      <c r="B61" s="1">
        <v>4.4999999999999997E-3</v>
      </c>
      <c r="C61" s="1">
        <v>4.4000000000000003E-3</v>
      </c>
      <c r="D61" s="1">
        <v>4.5999999999999999E-3</v>
      </c>
      <c r="F61" s="1">
        <f t="shared" si="0"/>
        <v>1.9999999999999966E-4</v>
      </c>
    </row>
    <row r="62" spans="1:6" s="1" customFormat="1" x14ac:dyDescent="0.25">
      <c r="A62" s="1" t="s">
        <v>66</v>
      </c>
      <c r="B62" s="1">
        <v>4.3E-3</v>
      </c>
      <c r="C62" s="1">
        <v>3.8E-3</v>
      </c>
      <c r="D62" s="1">
        <v>4.4999999999999997E-3</v>
      </c>
      <c r="F62" s="1">
        <f t="shared" si="0"/>
        <v>6.9999999999999967E-4</v>
      </c>
    </row>
    <row r="63" spans="1:6" s="1" customFormat="1" x14ac:dyDescent="0.25">
      <c r="A63" s="1" t="s">
        <v>67</v>
      </c>
      <c r="B63" s="1">
        <v>4.8999999999999998E-3</v>
      </c>
      <c r="C63" s="1">
        <v>4.1000000000000003E-3</v>
      </c>
      <c r="D63" s="1">
        <v>5.4000000000000003E-3</v>
      </c>
      <c r="F63" s="1">
        <f t="shared" si="0"/>
        <v>1.2999999999999999E-3</v>
      </c>
    </row>
    <row r="64" spans="1:6" s="1" customFormat="1" x14ac:dyDescent="0.25">
      <c r="A64" s="1" t="s">
        <v>68</v>
      </c>
      <c r="B64" s="1">
        <v>3.8999999999999998E-3</v>
      </c>
      <c r="C64" s="1">
        <v>8.9999999999999993E-3</v>
      </c>
      <c r="D64" s="1">
        <v>3.7000000000000002E-3</v>
      </c>
      <c r="F64" s="1">
        <f t="shared" si="0"/>
        <v>5.2999999999999992E-3</v>
      </c>
    </row>
    <row r="65" spans="1:6" s="1" customFormat="1" x14ac:dyDescent="0.25">
      <c r="A65" s="1" t="s">
        <v>69</v>
      </c>
      <c r="B65" s="1">
        <v>4.7000000000000002E-3</v>
      </c>
      <c r="C65" s="1">
        <v>4.3E-3</v>
      </c>
      <c r="D65" s="1">
        <v>4.7999999999999996E-3</v>
      </c>
      <c r="F65" s="1">
        <f t="shared" si="0"/>
        <v>4.9999999999999958E-4</v>
      </c>
    </row>
    <row r="66" spans="1:6" s="1" customFormat="1" x14ac:dyDescent="0.25">
      <c r="A66" s="1" t="s">
        <v>73</v>
      </c>
      <c r="B66" s="1">
        <v>3.2000000000000002E-3</v>
      </c>
      <c r="C66" s="1">
        <v>3.0000000000000001E-3</v>
      </c>
      <c r="D66" s="1">
        <v>3.4599999999999999E-2</v>
      </c>
      <c r="F66" s="1">
        <f t="shared" si="0"/>
        <v>3.1599999999999996E-2</v>
      </c>
    </row>
    <row r="67" spans="1:6" s="1" customFormat="1" x14ac:dyDescent="0.25">
      <c r="A67" s="1" t="s">
        <v>74</v>
      </c>
      <c r="B67" s="1">
        <v>2.3999999999999998E-3</v>
      </c>
      <c r="C67" s="1">
        <v>2.3999999999999998E-3</v>
      </c>
      <c r="D67" s="1">
        <v>2.7099999999999999E-2</v>
      </c>
      <c r="F67" s="1">
        <f t="shared" si="0"/>
        <v>2.47E-2</v>
      </c>
    </row>
    <row r="68" spans="1:6" s="1" customFormat="1" x14ac:dyDescent="0.25">
      <c r="A68" s="1" t="s">
        <v>75</v>
      </c>
      <c r="B68" s="1">
        <v>5.1999999999999998E-3</v>
      </c>
      <c r="C68" s="1">
        <v>2.7900000000000001E-2</v>
      </c>
      <c r="D68" s="1">
        <v>5.4000000000000003E-3</v>
      </c>
      <c r="F68" s="1">
        <f t="shared" si="0"/>
        <v>2.2499999999999999E-2</v>
      </c>
    </row>
    <row r="69" spans="1:6" s="1" customFormat="1" x14ac:dyDescent="0.25">
      <c r="A69" s="1" t="s">
        <v>76</v>
      </c>
      <c r="B69" s="1">
        <v>3.4099999999999998E-2</v>
      </c>
      <c r="C69" s="1">
        <v>1.2999999999999999E-2</v>
      </c>
      <c r="D69" s="1">
        <v>6.1100000000000002E-2</v>
      </c>
      <c r="F69" s="1">
        <f t="shared" ref="F69:F132" si="1">ABS(D69-C69)</f>
        <v>4.8100000000000004E-2</v>
      </c>
    </row>
    <row r="70" spans="1:6" s="1" customFormat="1" x14ac:dyDescent="0.25">
      <c r="A70" s="1" t="s">
        <v>77</v>
      </c>
      <c r="B70" s="1">
        <v>2.3E-3</v>
      </c>
      <c r="C70" s="1">
        <v>2.0999999999999999E-3</v>
      </c>
      <c r="D70" s="1">
        <v>2.3E-3</v>
      </c>
      <c r="F70" s="1">
        <f t="shared" si="1"/>
        <v>2.0000000000000009E-4</v>
      </c>
    </row>
    <row r="71" spans="1:6" s="1" customFormat="1" x14ac:dyDescent="0.25">
      <c r="A71" s="1" t="s">
        <v>78</v>
      </c>
      <c r="B71" s="1">
        <v>2.7799999999999998E-2</v>
      </c>
      <c r="C71" s="1">
        <v>2.3E-3</v>
      </c>
      <c r="D71" s="1">
        <v>4.4299999999999999E-2</v>
      </c>
      <c r="F71" s="1">
        <f t="shared" si="1"/>
        <v>4.1999999999999996E-2</v>
      </c>
    </row>
    <row r="72" spans="1:6" s="1" customFormat="1" x14ac:dyDescent="0.25">
      <c r="A72" s="1" t="s">
        <v>79</v>
      </c>
      <c r="B72" s="1">
        <v>4.8899999999999999E-2</v>
      </c>
      <c r="C72" s="1">
        <v>3.5999999999999999E-3</v>
      </c>
      <c r="D72" s="1">
        <v>6.0499999999999998E-2</v>
      </c>
      <c r="F72" s="1">
        <f t="shared" si="1"/>
        <v>5.6899999999999999E-2</v>
      </c>
    </row>
    <row r="73" spans="1:6" s="1" customFormat="1" x14ac:dyDescent="0.25">
      <c r="A73" s="1" t="s">
        <v>80</v>
      </c>
      <c r="B73" s="1">
        <v>2.53E-2</v>
      </c>
      <c r="C73" s="1">
        <v>2.5000000000000001E-3</v>
      </c>
      <c r="D73" s="1">
        <v>3.78E-2</v>
      </c>
      <c r="F73" s="1">
        <f t="shared" si="1"/>
        <v>3.5299999999999998E-2</v>
      </c>
    </row>
    <row r="74" spans="1:6" s="1" customFormat="1" x14ac:dyDescent="0.25">
      <c r="A74" s="1" t="s">
        <v>81</v>
      </c>
      <c r="B74" s="1">
        <v>2.5700000000000001E-2</v>
      </c>
      <c r="C74" s="1">
        <v>3.09E-2</v>
      </c>
      <c r="D74" s="1">
        <v>2.5999999999999999E-3</v>
      </c>
      <c r="F74" s="1">
        <f t="shared" si="1"/>
        <v>2.8299999999999999E-2</v>
      </c>
    </row>
    <row r="75" spans="1:6" s="1" customFormat="1" x14ac:dyDescent="0.25">
      <c r="A75" s="1" t="s">
        <v>82</v>
      </c>
      <c r="B75" s="1">
        <v>2.5000000000000001E-3</v>
      </c>
      <c r="C75" s="1">
        <v>2.3999999999999998E-3</v>
      </c>
      <c r="D75" s="1">
        <v>1.9900000000000001E-2</v>
      </c>
      <c r="F75" s="1">
        <f t="shared" si="1"/>
        <v>1.7500000000000002E-2</v>
      </c>
    </row>
    <row r="76" spans="1:6" s="1" customFormat="1" x14ac:dyDescent="0.25">
      <c r="A76" s="1" t="s">
        <v>83</v>
      </c>
      <c r="B76" s="1">
        <v>1.84E-2</v>
      </c>
      <c r="C76" s="1">
        <v>3.0000000000000001E-3</v>
      </c>
      <c r="D76" s="1">
        <v>3.04E-2</v>
      </c>
      <c r="F76" s="1">
        <f t="shared" si="1"/>
        <v>2.7400000000000001E-2</v>
      </c>
    </row>
    <row r="77" spans="1:6" s="1" customFormat="1" x14ac:dyDescent="0.25">
      <c r="A77" s="1" t="s">
        <v>84</v>
      </c>
      <c r="B77" s="1">
        <v>4.2700000000000002E-2</v>
      </c>
      <c r="C77" s="1">
        <v>2.0799999999999999E-2</v>
      </c>
      <c r="D77" s="1">
        <v>7.3999999999999996E-2</v>
      </c>
      <c r="F77" s="1">
        <f t="shared" si="1"/>
        <v>5.3199999999999997E-2</v>
      </c>
    </row>
    <row r="78" spans="1:6" s="1" customFormat="1" x14ac:dyDescent="0.25">
      <c r="A78" s="1" t="s">
        <v>85</v>
      </c>
      <c r="B78" s="1">
        <v>2.8999999999999998E-3</v>
      </c>
      <c r="C78" s="1">
        <v>2.5999999999999999E-3</v>
      </c>
      <c r="D78" s="1">
        <v>2.81E-2</v>
      </c>
      <c r="F78" s="1">
        <f t="shared" si="1"/>
        <v>2.5500000000000002E-2</v>
      </c>
    </row>
    <row r="79" spans="1:6" s="1" customFormat="1" x14ac:dyDescent="0.25">
      <c r="A79" s="1" t="s">
        <v>89</v>
      </c>
      <c r="B79" s="1">
        <v>3.8999999999999998E-3</v>
      </c>
      <c r="C79" s="1">
        <v>3.5499999999999997E-2</v>
      </c>
      <c r="D79" s="1">
        <v>4.4999999999999997E-3</v>
      </c>
      <c r="F79" s="1">
        <f t="shared" si="1"/>
        <v>3.0999999999999996E-2</v>
      </c>
    </row>
    <row r="80" spans="1:6" s="1" customFormat="1" x14ac:dyDescent="0.25">
      <c r="A80" s="1" t="s">
        <v>90</v>
      </c>
      <c r="B80" s="1">
        <v>7.1000000000000004E-3</v>
      </c>
      <c r="C80" s="1">
        <v>7.1000000000000004E-3</v>
      </c>
      <c r="D80" s="1">
        <v>7.1999999999999998E-3</v>
      </c>
      <c r="F80" s="1">
        <f t="shared" si="1"/>
        <v>9.9999999999999395E-5</v>
      </c>
    </row>
    <row r="81" spans="1:6" s="1" customFormat="1" x14ac:dyDescent="0.25">
      <c r="A81" s="1" t="s">
        <v>91</v>
      </c>
      <c r="B81" s="1">
        <v>2.8999999999999998E-3</v>
      </c>
      <c r="C81" s="1">
        <v>2.3E-3</v>
      </c>
      <c r="D81" s="1">
        <v>3.3E-3</v>
      </c>
      <c r="F81" s="1">
        <f t="shared" si="1"/>
        <v>1E-3</v>
      </c>
    </row>
    <row r="82" spans="1:6" s="1" customFormat="1" x14ac:dyDescent="0.25">
      <c r="A82" s="1" t="s">
        <v>92</v>
      </c>
      <c r="B82" s="1">
        <v>3.0499999999999999E-2</v>
      </c>
      <c r="C82" s="1">
        <v>3.0000000000000001E-3</v>
      </c>
      <c r="D82" s="1">
        <v>7.0599999999999996E-2</v>
      </c>
      <c r="F82" s="1">
        <f t="shared" si="1"/>
        <v>6.7599999999999993E-2</v>
      </c>
    </row>
    <row r="83" spans="1:6" s="1" customFormat="1" x14ac:dyDescent="0.25">
      <c r="A83" s="1" t="s">
        <v>93</v>
      </c>
      <c r="B83" s="1">
        <v>2.7900000000000001E-2</v>
      </c>
      <c r="C83" s="1">
        <v>2.5700000000000001E-2</v>
      </c>
      <c r="D83" s="1">
        <v>3.1600000000000003E-2</v>
      </c>
      <c r="F83" s="1">
        <f t="shared" si="1"/>
        <v>5.9000000000000025E-3</v>
      </c>
    </row>
    <row r="84" spans="1:6" s="1" customFormat="1" x14ac:dyDescent="0.25">
      <c r="A84" s="1" t="s">
        <v>94</v>
      </c>
      <c r="B84" s="1">
        <v>4.9500000000000002E-2</v>
      </c>
      <c r="C84" s="1">
        <v>9.3899999999999997E-2</v>
      </c>
      <c r="D84" s="1">
        <v>4.4999999999999997E-3</v>
      </c>
      <c r="F84" s="1">
        <f t="shared" si="1"/>
        <v>8.9399999999999993E-2</v>
      </c>
    </row>
    <row r="85" spans="1:6" s="1" customFormat="1" x14ac:dyDescent="0.25">
      <c r="A85" s="1" t="s">
        <v>95</v>
      </c>
      <c r="B85" s="1">
        <v>3.5999999999999999E-3</v>
      </c>
      <c r="C85" s="1">
        <v>4.4499999999999998E-2</v>
      </c>
      <c r="D85" s="1">
        <v>3.8999999999999998E-3</v>
      </c>
      <c r="F85" s="1">
        <f t="shared" si="1"/>
        <v>4.0599999999999997E-2</v>
      </c>
    </row>
    <row r="86" spans="1:6" s="1" customFormat="1" x14ac:dyDescent="0.25">
      <c r="A86" s="1" t="s">
        <v>96</v>
      </c>
      <c r="B86" s="1">
        <v>3.8E-3</v>
      </c>
      <c r="C86" s="1">
        <v>3.3999999999999998E-3</v>
      </c>
      <c r="D86" s="1">
        <v>4.1000000000000003E-3</v>
      </c>
      <c r="F86" s="1">
        <f t="shared" si="1"/>
        <v>7.0000000000000053E-4</v>
      </c>
    </row>
    <row r="87" spans="1:6" s="1" customFormat="1" x14ac:dyDescent="0.25">
      <c r="A87" s="1" t="s">
        <v>97</v>
      </c>
      <c r="B87" s="1">
        <v>3.7000000000000002E-3</v>
      </c>
      <c r="C87" s="1">
        <v>3.5000000000000001E-3</v>
      </c>
      <c r="D87" s="1">
        <v>3.8E-3</v>
      </c>
      <c r="F87" s="1">
        <f t="shared" si="1"/>
        <v>2.9999999999999992E-4</v>
      </c>
    </row>
    <row r="88" spans="1:6" s="1" customFormat="1" x14ac:dyDescent="0.25">
      <c r="A88" s="1" t="s">
        <v>98</v>
      </c>
      <c r="B88" s="1">
        <v>7.9299999999999995E-2</v>
      </c>
      <c r="C88" s="1">
        <v>0.1159</v>
      </c>
      <c r="D88" s="1">
        <v>5.7200000000000001E-2</v>
      </c>
      <c r="F88" s="1">
        <f t="shared" si="1"/>
        <v>5.8700000000000002E-2</v>
      </c>
    </row>
    <row r="89" spans="1:6" s="1" customFormat="1" x14ac:dyDescent="0.25">
      <c r="A89" s="1" t="s">
        <v>99</v>
      </c>
      <c r="B89" s="1">
        <v>6.9900000000000004E-2</v>
      </c>
      <c r="C89" s="1">
        <v>7.4800000000000005E-2</v>
      </c>
      <c r="D89" s="1">
        <v>7.5600000000000001E-2</v>
      </c>
      <c r="F89" s="1">
        <f t="shared" si="1"/>
        <v>7.9999999999999516E-4</v>
      </c>
    </row>
    <row r="90" spans="1:6" s="1" customFormat="1" x14ac:dyDescent="0.25">
      <c r="A90" s="1" t="s">
        <v>100</v>
      </c>
      <c r="B90" s="1">
        <v>4.4000000000000003E-3</v>
      </c>
      <c r="C90" s="1">
        <v>3.8699999999999998E-2</v>
      </c>
      <c r="D90" s="1">
        <v>4.8999999999999998E-3</v>
      </c>
      <c r="F90" s="1">
        <f t="shared" si="1"/>
        <v>3.3799999999999997E-2</v>
      </c>
    </row>
    <row r="91" spans="1:6" s="1" customFormat="1" x14ac:dyDescent="0.25">
      <c r="A91" s="1" t="s">
        <v>104</v>
      </c>
      <c r="B91" s="1">
        <v>5.4000000000000003E-3</v>
      </c>
      <c r="C91" s="1">
        <v>4.3E-3</v>
      </c>
      <c r="D91" s="1">
        <v>6.0000000000000001E-3</v>
      </c>
      <c r="F91" s="1">
        <f t="shared" si="1"/>
        <v>1.7000000000000001E-3</v>
      </c>
    </row>
    <row r="92" spans="1:6" s="1" customFormat="1" x14ac:dyDescent="0.25">
      <c r="A92" s="1" t="s">
        <v>105</v>
      </c>
      <c r="B92" s="1">
        <v>2.3E-3</v>
      </c>
      <c r="C92" s="1">
        <v>1.9E-3</v>
      </c>
      <c r="D92" s="1">
        <v>2.5000000000000001E-3</v>
      </c>
      <c r="F92" s="1">
        <f t="shared" si="1"/>
        <v>6.0000000000000006E-4</v>
      </c>
    </row>
    <row r="93" spans="1:6" s="1" customFormat="1" x14ac:dyDescent="0.25">
      <c r="A93" s="1" t="s">
        <v>106</v>
      </c>
      <c r="B93" s="1">
        <v>2.5000000000000001E-3</v>
      </c>
      <c r="C93" s="1">
        <v>2.0999999999999999E-3</v>
      </c>
      <c r="D93" s="1">
        <v>2.7000000000000001E-3</v>
      </c>
      <c r="F93" s="1">
        <f t="shared" si="1"/>
        <v>6.0000000000000027E-4</v>
      </c>
    </row>
    <row r="94" spans="1:6" s="1" customFormat="1" x14ac:dyDescent="0.25">
      <c r="A94" s="1" t="s">
        <v>107</v>
      </c>
      <c r="B94" s="1">
        <v>2.7000000000000001E-3</v>
      </c>
      <c r="C94" s="1">
        <v>2.3999999999999998E-3</v>
      </c>
      <c r="D94" s="1">
        <v>6.13E-2</v>
      </c>
      <c r="F94" s="1">
        <f t="shared" si="1"/>
        <v>5.8900000000000001E-2</v>
      </c>
    </row>
    <row r="95" spans="1:6" s="1" customFormat="1" x14ac:dyDescent="0.25">
      <c r="A95" s="1" t="s">
        <v>108</v>
      </c>
      <c r="B95" s="1">
        <v>3.5999999999999999E-3</v>
      </c>
      <c r="C95" s="1">
        <v>3.49E-2</v>
      </c>
      <c r="D95" s="1">
        <v>4.1000000000000003E-3</v>
      </c>
      <c r="F95" s="1">
        <f t="shared" si="1"/>
        <v>3.0800000000000001E-2</v>
      </c>
    </row>
    <row r="96" spans="1:6" s="1" customFormat="1" x14ac:dyDescent="0.25">
      <c r="A96" s="1" t="s">
        <v>109</v>
      </c>
      <c r="B96" s="1">
        <v>2.8999999999999998E-3</v>
      </c>
      <c r="C96" s="1">
        <v>2.5000000000000001E-3</v>
      </c>
      <c r="D96" s="1">
        <v>3.0999999999999999E-3</v>
      </c>
      <c r="F96" s="1">
        <f t="shared" si="1"/>
        <v>5.9999999999999984E-4</v>
      </c>
    </row>
    <row r="97" spans="1:6" s="1" customFormat="1" x14ac:dyDescent="0.25">
      <c r="A97" s="1" t="s">
        <v>110</v>
      </c>
      <c r="B97" s="1">
        <v>3.0000000000000001E-3</v>
      </c>
      <c r="C97" s="1">
        <v>2.3E-3</v>
      </c>
      <c r="D97" s="1">
        <v>3.5000000000000001E-3</v>
      </c>
      <c r="F97" s="1">
        <f t="shared" si="1"/>
        <v>1.2000000000000001E-3</v>
      </c>
    </row>
    <row r="98" spans="1:6" s="1" customFormat="1" x14ac:dyDescent="0.25">
      <c r="A98" s="1" t="s">
        <v>111</v>
      </c>
      <c r="B98" s="1">
        <v>2.8999999999999998E-3</v>
      </c>
      <c r="C98" s="1">
        <v>2.5000000000000001E-3</v>
      </c>
      <c r="D98" s="1">
        <v>3.2000000000000002E-3</v>
      </c>
      <c r="F98" s="1">
        <f t="shared" si="1"/>
        <v>7.000000000000001E-4</v>
      </c>
    </row>
    <row r="99" spans="1:6" s="1" customFormat="1" x14ac:dyDescent="0.25">
      <c r="A99" s="1" t="s">
        <v>112</v>
      </c>
      <c r="B99" s="1">
        <v>3.7000000000000002E-3</v>
      </c>
      <c r="C99" s="1">
        <v>2.5000000000000001E-3</v>
      </c>
      <c r="D99" s="1">
        <v>4.4000000000000003E-3</v>
      </c>
      <c r="F99" s="1">
        <f t="shared" si="1"/>
        <v>1.9000000000000002E-3</v>
      </c>
    </row>
    <row r="100" spans="1:6" s="1" customFormat="1" x14ac:dyDescent="0.25">
      <c r="A100" s="1" t="s">
        <v>113</v>
      </c>
      <c r="B100" s="1">
        <v>2.3999999999999998E-3</v>
      </c>
      <c r="C100" s="1">
        <v>2.3E-3</v>
      </c>
      <c r="D100" s="1">
        <v>4.2700000000000002E-2</v>
      </c>
      <c r="F100" s="1">
        <f t="shared" si="1"/>
        <v>4.0400000000000005E-2</v>
      </c>
    </row>
    <row r="101" spans="1:6" s="1" customFormat="1" x14ac:dyDescent="0.25">
      <c r="A101" s="1" t="s">
        <v>114</v>
      </c>
      <c r="B101" s="1">
        <v>3.3999999999999998E-3</v>
      </c>
      <c r="C101" s="1">
        <v>3.0999999999999999E-3</v>
      </c>
      <c r="D101" s="1">
        <v>2.3300000000000001E-2</v>
      </c>
      <c r="F101" s="1">
        <f t="shared" si="1"/>
        <v>2.0200000000000003E-2</v>
      </c>
    </row>
    <row r="102" spans="1:6" s="1" customFormat="1" x14ac:dyDescent="0.25">
      <c r="A102" s="1" t="s">
        <v>118</v>
      </c>
      <c r="B102" s="1">
        <v>8.3000000000000001E-3</v>
      </c>
      <c r="C102" s="1">
        <v>2.4199999999999999E-2</v>
      </c>
      <c r="D102" s="1">
        <v>1.18E-2</v>
      </c>
      <c r="F102" s="1">
        <f t="shared" si="1"/>
        <v>1.24E-2</v>
      </c>
    </row>
    <row r="103" spans="1:6" s="1" customFormat="1" x14ac:dyDescent="0.25">
      <c r="A103" s="1" t="s">
        <v>119</v>
      </c>
      <c r="B103" s="1">
        <v>7.4999999999999997E-3</v>
      </c>
      <c r="C103" s="1">
        <v>3.1899999999999998E-2</v>
      </c>
      <c r="D103" s="1">
        <v>6.0000000000000001E-3</v>
      </c>
      <c r="F103" s="1">
        <f t="shared" si="1"/>
        <v>2.5899999999999999E-2</v>
      </c>
    </row>
    <row r="104" spans="1:6" s="1" customFormat="1" x14ac:dyDescent="0.25">
      <c r="A104" s="1" t="s">
        <v>120</v>
      </c>
      <c r="B104" s="1">
        <v>6.1000000000000004E-3</v>
      </c>
      <c r="C104" s="1">
        <v>0.2054</v>
      </c>
      <c r="D104" s="1">
        <v>6.1999999999999998E-3</v>
      </c>
      <c r="F104" s="1">
        <f t="shared" si="1"/>
        <v>0.19919999999999999</v>
      </c>
    </row>
    <row r="105" spans="1:6" s="1" customFormat="1" x14ac:dyDescent="0.25">
      <c r="A105" s="1" t="s">
        <v>121</v>
      </c>
      <c r="B105" s="1">
        <v>7.0000000000000001E-3</v>
      </c>
      <c r="C105" s="1">
        <v>6.4000000000000003E-3</v>
      </c>
      <c r="D105" s="1">
        <v>6.8999999999999999E-3</v>
      </c>
      <c r="F105" s="1">
        <f t="shared" si="1"/>
        <v>4.9999999999999958E-4</v>
      </c>
    </row>
    <row r="106" spans="1:6" s="1" customFormat="1" x14ac:dyDescent="0.25">
      <c r="A106" s="1" t="s">
        <v>122</v>
      </c>
      <c r="B106" s="1">
        <v>6.1000000000000004E-3</v>
      </c>
      <c r="C106" s="1">
        <v>5.3E-3</v>
      </c>
      <c r="D106" s="1">
        <v>6.3E-3</v>
      </c>
      <c r="F106" s="1">
        <f t="shared" si="1"/>
        <v>1E-3</v>
      </c>
    </row>
    <row r="107" spans="1:6" s="1" customFormat="1" x14ac:dyDescent="0.25">
      <c r="A107" s="1" t="s">
        <v>123</v>
      </c>
      <c r="B107" s="1">
        <v>6.3E-3</v>
      </c>
      <c r="C107" s="1">
        <v>4.36E-2</v>
      </c>
      <c r="D107" s="1">
        <v>6.7000000000000002E-3</v>
      </c>
      <c r="F107" s="1">
        <f t="shared" si="1"/>
        <v>3.6900000000000002E-2</v>
      </c>
    </row>
    <row r="108" spans="1:6" s="1" customFormat="1" x14ac:dyDescent="0.25">
      <c r="A108" s="1" t="s">
        <v>124</v>
      </c>
      <c r="B108" s="1">
        <v>6.3E-3</v>
      </c>
      <c r="C108" s="1">
        <v>6.2799999999999995E-2</v>
      </c>
      <c r="D108" s="1">
        <v>6.6E-3</v>
      </c>
      <c r="F108" s="1">
        <f t="shared" si="1"/>
        <v>5.6199999999999993E-2</v>
      </c>
    </row>
    <row r="109" spans="1:6" s="1" customFormat="1" x14ac:dyDescent="0.25">
      <c r="A109" s="1" t="s">
        <v>125</v>
      </c>
      <c r="B109" s="1">
        <v>6.8999999999999999E-3</v>
      </c>
      <c r="C109" s="1">
        <v>6.8999999999999999E-3</v>
      </c>
      <c r="D109" s="1">
        <v>7.0000000000000001E-3</v>
      </c>
      <c r="F109" s="1">
        <f t="shared" si="1"/>
        <v>1.0000000000000026E-4</v>
      </c>
    </row>
    <row r="110" spans="1:6" s="1" customFormat="1" x14ac:dyDescent="0.25">
      <c r="A110" s="1" t="s">
        <v>126</v>
      </c>
      <c r="B110" s="1">
        <v>4.8999999999999998E-3</v>
      </c>
      <c r="C110" s="1">
        <v>2.4E-2</v>
      </c>
      <c r="D110" s="1">
        <v>5.1999999999999998E-3</v>
      </c>
      <c r="F110" s="1">
        <f t="shared" si="1"/>
        <v>1.8800000000000001E-2</v>
      </c>
    </row>
    <row r="111" spans="1:6" s="1" customFormat="1" x14ac:dyDescent="0.25">
      <c r="A111" s="1" t="s">
        <v>127</v>
      </c>
      <c r="B111" s="1">
        <v>6.0000000000000001E-3</v>
      </c>
      <c r="C111" s="1">
        <v>5.7000000000000002E-3</v>
      </c>
      <c r="D111" s="1">
        <v>6.1000000000000004E-3</v>
      </c>
      <c r="F111" s="1">
        <f t="shared" si="1"/>
        <v>4.0000000000000018E-4</v>
      </c>
    </row>
    <row r="112" spans="1:6" s="1" customFormat="1" x14ac:dyDescent="0.25">
      <c r="A112" s="1" t="s">
        <v>131</v>
      </c>
      <c r="B112" s="1">
        <v>2.2499999999999999E-2</v>
      </c>
      <c r="C112" s="1">
        <v>5.8700000000000002E-2</v>
      </c>
      <c r="D112" s="1">
        <v>1.2999999999999999E-3</v>
      </c>
      <c r="F112" s="1">
        <f t="shared" si="1"/>
        <v>5.74E-2</v>
      </c>
    </row>
    <row r="113" spans="1:6" s="1" customFormat="1" x14ac:dyDescent="0.25">
      <c r="A113" s="1" t="s">
        <v>132</v>
      </c>
      <c r="B113" s="1">
        <v>5.3999999999999999E-2</v>
      </c>
      <c r="C113" s="1">
        <v>4.02E-2</v>
      </c>
      <c r="D113" s="1">
        <v>6.59E-2</v>
      </c>
      <c r="F113" s="1">
        <f t="shared" si="1"/>
        <v>2.5700000000000001E-2</v>
      </c>
    </row>
    <row r="114" spans="1:6" s="1" customFormat="1" x14ac:dyDescent="0.25">
      <c r="A114" s="1" t="s">
        <v>133</v>
      </c>
      <c r="B114" s="1">
        <v>2.5000000000000001E-3</v>
      </c>
      <c r="C114" s="1">
        <v>2.3E-3</v>
      </c>
      <c r="D114" s="1">
        <v>2.5999999999999999E-3</v>
      </c>
      <c r="F114" s="1">
        <f t="shared" si="1"/>
        <v>2.9999999999999992E-4</v>
      </c>
    </row>
    <row r="115" spans="1:6" s="1" customFormat="1" x14ac:dyDescent="0.25">
      <c r="A115" s="1" t="s">
        <v>134</v>
      </c>
      <c r="B115" s="1">
        <v>1.6999999999999999E-3</v>
      </c>
      <c r="C115" s="1">
        <v>4.02E-2</v>
      </c>
      <c r="D115" s="1">
        <v>1.6999999999999999E-3</v>
      </c>
      <c r="F115" s="1">
        <f t="shared" si="1"/>
        <v>3.85E-2</v>
      </c>
    </row>
    <row r="116" spans="1:6" s="1" customFormat="1" x14ac:dyDescent="0.25">
      <c r="A116" s="1" t="s">
        <v>135</v>
      </c>
      <c r="B116" s="1">
        <v>2.0999999999999999E-3</v>
      </c>
      <c r="C116" s="1">
        <v>1.6000000000000001E-3</v>
      </c>
      <c r="D116" s="1">
        <v>1.66E-2</v>
      </c>
      <c r="F116" s="1">
        <f t="shared" si="1"/>
        <v>1.4999999999999999E-2</v>
      </c>
    </row>
    <row r="117" spans="1:6" s="1" customFormat="1" x14ac:dyDescent="0.25">
      <c r="A117" s="1" t="s">
        <v>136</v>
      </c>
      <c r="B117" s="1">
        <v>2.4799999999999999E-2</v>
      </c>
      <c r="C117" s="1">
        <v>1.8499999999999999E-2</v>
      </c>
      <c r="D117" s="1">
        <v>2.18E-2</v>
      </c>
      <c r="F117" s="1">
        <f t="shared" si="1"/>
        <v>3.3000000000000008E-3</v>
      </c>
    </row>
    <row r="118" spans="1:6" s="1" customFormat="1" x14ac:dyDescent="0.25">
      <c r="A118" s="1" t="s">
        <v>137</v>
      </c>
      <c r="B118" s="1">
        <v>2.5000000000000001E-3</v>
      </c>
      <c r="C118" s="1">
        <v>1.4E-3</v>
      </c>
      <c r="D118" s="1">
        <v>7.4999999999999997E-3</v>
      </c>
      <c r="F118" s="1">
        <f t="shared" si="1"/>
        <v>6.0999999999999995E-3</v>
      </c>
    </row>
    <row r="119" spans="1:6" s="1" customFormat="1" x14ac:dyDescent="0.25">
      <c r="A119" s="1" t="s">
        <v>138</v>
      </c>
      <c r="B119" s="1">
        <v>2E-3</v>
      </c>
      <c r="C119" s="1">
        <v>1.95E-2</v>
      </c>
      <c r="D119" s="1">
        <v>2E-3</v>
      </c>
      <c r="F119" s="1">
        <f t="shared" si="1"/>
        <v>1.7500000000000002E-2</v>
      </c>
    </row>
    <row r="120" spans="1:6" s="1" customFormat="1" x14ac:dyDescent="0.25">
      <c r="A120" s="1" t="s">
        <v>139</v>
      </c>
      <c r="B120" s="1">
        <v>2.7000000000000001E-3</v>
      </c>
      <c r="C120" s="1">
        <v>2.2000000000000001E-3</v>
      </c>
      <c r="D120" s="1">
        <v>2.8999999999999998E-3</v>
      </c>
      <c r="F120" s="1">
        <f t="shared" si="1"/>
        <v>6.9999999999999967E-4</v>
      </c>
    </row>
    <row r="121" spans="1:6" s="1" customFormat="1" x14ac:dyDescent="0.25">
      <c r="A121" s="1" t="s">
        <v>143</v>
      </c>
      <c r="B121" s="1">
        <v>3.8899999999999997E-2</v>
      </c>
      <c r="C121" s="1">
        <v>2.5999999999999999E-3</v>
      </c>
      <c r="D121" s="1">
        <v>5.1799999999999999E-2</v>
      </c>
      <c r="F121" s="1">
        <f t="shared" si="1"/>
        <v>4.9200000000000001E-2</v>
      </c>
    </row>
    <row r="122" spans="1:6" s="1" customFormat="1" x14ac:dyDescent="0.25">
      <c r="A122" s="1" t="s">
        <v>144</v>
      </c>
      <c r="B122" s="1">
        <v>3.0000000000000001E-3</v>
      </c>
      <c r="C122" s="1">
        <v>3.0999999999999999E-3</v>
      </c>
      <c r="D122" s="1">
        <v>2.8999999999999998E-3</v>
      </c>
      <c r="F122" s="1">
        <f t="shared" si="1"/>
        <v>2.0000000000000009E-4</v>
      </c>
    </row>
    <row r="123" spans="1:6" s="1" customFormat="1" x14ac:dyDescent="0.25">
      <c r="A123" s="1" t="s">
        <v>145</v>
      </c>
      <c r="B123" s="1">
        <v>2.2000000000000001E-3</v>
      </c>
      <c r="C123" s="1">
        <v>6.8599999999999994E-2</v>
      </c>
      <c r="D123" s="1">
        <v>2.3999999999999998E-3</v>
      </c>
      <c r="F123" s="1">
        <f t="shared" si="1"/>
        <v>6.6199999999999995E-2</v>
      </c>
    </row>
    <row r="124" spans="1:6" s="1" customFormat="1" x14ac:dyDescent="0.25">
      <c r="A124" s="1" t="s">
        <v>146</v>
      </c>
      <c r="B124" s="1">
        <v>2.2000000000000001E-3</v>
      </c>
      <c r="C124" s="1">
        <v>2.0999999999999999E-3</v>
      </c>
      <c r="D124" s="1">
        <v>2.3E-3</v>
      </c>
      <c r="F124" s="1">
        <f t="shared" si="1"/>
        <v>2.0000000000000009E-4</v>
      </c>
    </row>
    <row r="125" spans="1:6" s="1" customFormat="1" x14ac:dyDescent="0.25">
      <c r="A125" s="1" t="s">
        <v>147</v>
      </c>
      <c r="B125" s="1">
        <v>2.0999999999999999E-3</v>
      </c>
      <c r="C125" s="1">
        <v>5.2499999999999998E-2</v>
      </c>
      <c r="D125" s="1">
        <v>2.2000000000000001E-3</v>
      </c>
      <c r="F125" s="1">
        <f t="shared" si="1"/>
        <v>5.0299999999999997E-2</v>
      </c>
    </row>
    <row r="126" spans="1:6" s="1" customFormat="1" x14ac:dyDescent="0.25">
      <c r="A126" s="1" t="s">
        <v>148</v>
      </c>
      <c r="B126" s="1">
        <v>2.2000000000000001E-3</v>
      </c>
      <c r="C126" s="1">
        <v>1.84E-2</v>
      </c>
      <c r="D126" s="1">
        <v>2.5000000000000001E-3</v>
      </c>
      <c r="F126" s="1">
        <f t="shared" si="1"/>
        <v>1.5900000000000001E-2</v>
      </c>
    </row>
    <row r="127" spans="1:6" s="1" customFormat="1" x14ac:dyDescent="0.25">
      <c r="A127" s="1" t="s">
        <v>149</v>
      </c>
      <c r="B127" s="1">
        <v>2.0999999999999999E-3</v>
      </c>
      <c r="C127" s="1">
        <v>3.2199999999999999E-2</v>
      </c>
      <c r="D127" s="1">
        <v>2.3999999999999998E-3</v>
      </c>
      <c r="F127" s="1">
        <f t="shared" si="1"/>
        <v>2.98E-2</v>
      </c>
    </row>
    <row r="128" spans="1:6" s="1" customFormat="1" x14ac:dyDescent="0.25">
      <c r="A128" s="1" t="s">
        <v>150</v>
      </c>
      <c r="B128" s="1">
        <v>3.0000000000000001E-3</v>
      </c>
      <c r="C128" s="1">
        <v>2.3E-3</v>
      </c>
      <c r="D128" s="1">
        <v>3.3999999999999998E-3</v>
      </c>
      <c r="F128" s="1">
        <f t="shared" si="1"/>
        <v>1.0999999999999998E-3</v>
      </c>
    </row>
    <row r="129" spans="1:6" s="1" customFormat="1" x14ac:dyDescent="0.25">
      <c r="A129" s="1" t="s">
        <v>154</v>
      </c>
      <c r="B129" s="1">
        <v>2.76E-2</v>
      </c>
      <c r="C129" s="1">
        <v>1.78E-2</v>
      </c>
      <c r="D129" s="1">
        <v>2.4500000000000001E-2</v>
      </c>
      <c r="F129" s="1">
        <f t="shared" si="1"/>
        <v>6.7000000000000011E-3</v>
      </c>
    </row>
    <row r="130" spans="1:6" s="1" customFormat="1" x14ac:dyDescent="0.25">
      <c r="A130" s="1" t="s">
        <v>155</v>
      </c>
      <c r="B130" s="1">
        <v>1.9E-3</v>
      </c>
      <c r="C130" s="1">
        <v>4.8000000000000001E-2</v>
      </c>
      <c r="D130" s="1">
        <v>1.8E-3</v>
      </c>
      <c r="F130" s="1">
        <f t="shared" si="1"/>
        <v>4.6199999999999998E-2</v>
      </c>
    </row>
    <row r="131" spans="1:6" s="1" customFormat="1" x14ac:dyDescent="0.25">
      <c r="A131" s="1" t="s">
        <v>156</v>
      </c>
      <c r="B131" s="1">
        <v>1.6000000000000001E-3</v>
      </c>
      <c r="C131" s="1">
        <v>3.4299999999999997E-2</v>
      </c>
      <c r="D131" s="1">
        <v>1.9E-3</v>
      </c>
      <c r="F131" s="1">
        <f t="shared" si="1"/>
        <v>3.2399999999999998E-2</v>
      </c>
    </row>
    <row r="132" spans="1:6" s="1" customFormat="1" x14ac:dyDescent="0.25">
      <c r="A132" s="1" t="s">
        <v>157</v>
      </c>
      <c r="B132" s="1">
        <v>2.3999999999999998E-3</v>
      </c>
      <c r="C132" s="1">
        <v>2.3E-3</v>
      </c>
      <c r="D132" s="1">
        <v>2.5999999999999999E-3</v>
      </c>
      <c r="F132" s="1">
        <f t="shared" si="1"/>
        <v>2.9999999999999992E-4</v>
      </c>
    </row>
    <row r="133" spans="1:6" s="1" customFormat="1" x14ac:dyDescent="0.25">
      <c r="A133" s="1" t="s">
        <v>158</v>
      </c>
      <c r="B133" s="1">
        <v>2.3999999999999998E-3</v>
      </c>
      <c r="C133" s="1">
        <v>2.5000000000000001E-3</v>
      </c>
      <c r="D133" s="1">
        <v>2.3999999999999998E-3</v>
      </c>
      <c r="F133" s="1">
        <f t="shared" ref="F133:F196" si="2">ABS(D133-C133)</f>
        <v>1.0000000000000026E-4</v>
      </c>
    </row>
    <row r="134" spans="1:6" s="1" customFormat="1" x14ac:dyDescent="0.25">
      <c r="A134" s="1" t="s">
        <v>159</v>
      </c>
      <c r="B134" s="1">
        <v>4.48E-2</v>
      </c>
      <c r="C134" s="1">
        <v>4.6600000000000003E-2</v>
      </c>
      <c r="D134" s="1">
        <v>4.82E-2</v>
      </c>
      <c r="F134" s="1">
        <f t="shared" si="2"/>
        <v>1.5999999999999973E-3</v>
      </c>
    </row>
    <row r="135" spans="1:6" s="1" customFormat="1" x14ac:dyDescent="0.25">
      <c r="A135" s="1" t="s">
        <v>160</v>
      </c>
      <c r="B135" s="1">
        <v>3.5999999999999999E-3</v>
      </c>
      <c r="C135" s="1">
        <v>3.0999999999999999E-3</v>
      </c>
      <c r="D135" s="1">
        <v>3.8E-3</v>
      </c>
      <c r="F135" s="1">
        <f t="shared" si="2"/>
        <v>7.000000000000001E-4</v>
      </c>
    </row>
    <row r="136" spans="1:6" s="1" customFormat="1" x14ac:dyDescent="0.25">
      <c r="A136" s="1" t="s">
        <v>164</v>
      </c>
      <c r="B136" s="1">
        <v>2.3E-3</v>
      </c>
      <c r="C136" s="1">
        <v>7.9299999999999995E-2</v>
      </c>
      <c r="D136" s="1">
        <v>2.2000000000000001E-3</v>
      </c>
      <c r="F136" s="1">
        <f t="shared" si="2"/>
        <v>7.7100000000000002E-2</v>
      </c>
    </row>
    <row r="137" spans="1:6" s="1" customFormat="1" x14ac:dyDescent="0.25">
      <c r="A137" s="1" t="s">
        <v>165</v>
      </c>
      <c r="B137" s="1">
        <v>2.5999999999999999E-3</v>
      </c>
      <c r="C137" s="1">
        <v>0.1094</v>
      </c>
      <c r="D137" s="1">
        <v>3.0999999999999999E-3</v>
      </c>
      <c r="F137" s="1">
        <f t="shared" si="2"/>
        <v>0.10629999999999999</v>
      </c>
    </row>
    <row r="138" spans="1:6" s="1" customFormat="1" x14ac:dyDescent="0.25">
      <c r="A138" s="1" t="s">
        <v>166</v>
      </c>
      <c r="B138" s="1">
        <v>3.0000000000000001E-3</v>
      </c>
      <c r="C138" s="1">
        <v>3.0999999999999999E-3</v>
      </c>
      <c r="D138" s="1">
        <v>3.0000000000000001E-3</v>
      </c>
      <c r="F138" s="1">
        <f t="shared" si="2"/>
        <v>9.9999999999999829E-5</v>
      </c>
    </row>
    <row r="139" spans="1:6" s="1" customFormat="1" x14ac:dyDescent="0.25">
      <c r="A139" s="1" t="s">
        <v>167</v>
      </c>
      <c r="B139" s="1">
        <v>3.3999999999999998E-3</v>
      </c>
      <c r="C139" s="1">
        <v>0.09</v>
      </c>
      <c r="D139" s="1">
        <v>3.5999999999999999E-3</v>
      </c>
      <c r="F139" s="1">
        <f t="shared" si="2"/>
        <v>8.6399999999999991E-2</v>
      </c>
    </row>
    <row r="140" spans="1:6" s="1" customFormat="1" x14ac:dyDescent="0.25">
      <c r="A140" s="1" t="s">
        <v>168</v>
      </c>
      <c r="B140" s="1">
        <v>4.19E-2</v>
      </c>
      <c r="C140" s="1">
        <v>6.6500000000000004E-2</v>
      </c>
      <c r="D140" s="1">
        <v>3.6799999999999999E-2</v>
      </c>
      <c r="F140" s="1">
        <f t="shared" si="2"/>
        <v>2.9700000000000004E-2</v>
      </c>
    </row>
    <row r="141" spans="1:6" s="1" customFormat="1" x14ac:dyDescent="0.25">
      <c r="A141" s="1" t="s">
        <v>169</v>
      </c>
      <c r="B141" s="1">
        <v>4.4000000000000003E-3</v>
      </c>
      <c r="C141" s="1">
        <v>3.8E-3</v>
      </c>
      <c r="D141" s="1">
        <v>4.7999999999999996E-3</v>
      </c>
      <c r="F141" s="1">
        <f t="shared" si="2"/>
        <v>9.9999999999999959E-4</v>
      </c>
    </row>
    <row r="142" spans="1:6" s="1" customFormat="1" x14ac:dyDescent="0.25">
      <c r="A142" s="1" t="s">
        <v>173</v>
      </c>
      <c r="B142" s="1">
        <v>6.8099999999999994E-2</v>
      </c>
      <c r="C142" s="1">
        <v>0.1048</v>
      </c>
      <c r="D142" s="1">
        <v>2.5000000000000001E-3</v>
      </c>
      <c r="F142" s="1">
        <f t="shared" si="2"/>
        <v>0.1023</v>
      </c>
    </row>
    <row r="143" spans="1:6" s="1" customFormat="1" x14ac:dyDescent="0.25">
      <c r="A143" s="1" t="s">
        <v>174</v>
      </c>
      <c r="B143" s="1">
        <v>3.2000000000000001E-2</v>
      </c>
      <c r="C143" s="1">
        <v>5.7700000000000001E-2</v>
      </c>
      <c r="D143" s="1">
        <v>2.5000000000000001E-3</v>
      </c>
      <c r="F143" s="1">
        <f t="shared" si="2"/>
        <v>5.5199999999999999E-2</v>
      </c>
    </row>
    <row r="144" spans="1:6" s="1" customFormat="1" x14ac:dyDescent="0.25">
      <c r="A144" s="1" t="s">
        <v>175</v>
      </c>
      <c r="B144" s="1">
        <v>2.3E-3</v>
      </c>
      <c r="C144" s="1">
        <v>4.19E-2</v>
      </c>
      <c r="D144" s="1">
        <v>2.3E-3</v>
      </c>
      <c r="F144" s="1">
        <f t="shared" si="2"/>
        <v>3.9599999999999996E-2</v>
      </c>
    </row>
    <row r="145" spans="1:6" s="1" customFormat="1" x14ac:dyDescent="0.25">
      <c r="A145" s="1" t="s">
        <v>176</v>
      </c>
      <c r="B145" s="1">
        <v>2.3999999999999998E-3</v>
      </c>
      <c r="C145" s="1">
        <v>2.7300000000000001E-2</v>
      </c>
      <c r="D145" s="1">
        <v>2.3999999999999998E-3</v>
      </c>
      <c r="F145" s="1">
        <f t="shared" si="2"/>
        <v>2.4900000000000002E-2</v>
      </c>
    </row>
    <row r="146" spans="1:6" s="1" customFormat="1" x14ac:dyDescent="0.25">
      <c r="A146" s="1" t="s">
        <v>177</v>
      </c>
      <c r="B146" s="1">
        <v>3.5999999999999999E-3</v>
      </c>
      <c r="C146" s="1">
        <v>5.7700000000000001E-2</v>
      </c>
      <c r="D146" s="1">
        <v>3.8999999999999998E-3</v>
      </c>
      <c r="F146" s="1">
        <f t="shared" si="2"/>
        <v>5.3800000000000001E-2</v>
      </c>
    </row>
    <row r="147" spans="1:6" s="1" customFormat="1" x14ac:dyDescent="0.25">
      <c r="A147" s="1" t="s">
        <v>181</v>
      </c>
      <c r="B147" s="1">
        <v>2.8E-3</v>
      </c>
      <c r="C147" s="1">
        <v>3.1600000000000003E-2</v>
      </c>
      <c r="D147" s="1">
        <v>2.8999999999999998E-3</v>
      </c>
      <c r="F147" s="1">
        <f t="shared" si="2"/>
        <v>2.8700000000000003E-2</v>
      </c>
    </row>
    <row r="148" spans="1:6" s="1" customFormat="1" x14ac:dyDescent="0.25">
      <c r="A148" s="1" t="s">
        <v>182</v>
      </c>
      <c r="B148" s="1">
        <v>2.8999999999999998E-3</v>
      </c>
      <c r="C148" s="1">
        <v>2.23E-2</v>
      </c>
      <c r="D148" s="1">
        <v>3.3E-3</v>
      </c>
      <c r="F148" s="1">
        <f t="shared" si="2"/>
        <v>1.9E-2</v>
      </c>
    </row>
    <row r="149" spans="1:6" s="1" customFormat="1" x14ac:dyDescent="0.25">
      <c r="A149" s="1" t="s">
        <v>183</v>
      </c>
      <c r="B149" s="1">
        <v>2.3999999999999998E-3</v>
      </c>
      <c r="C149" s="1">
        <v>5.3499999999999999E-2</v>
      </c>
      <c r="D149" s="1">
        <v>2.5999999999999999E-3</v>
      </c>
      <c r="F149" s="1">
        <f t="shared" si="2"/>
        <v>5.0900000000000001E-2</v>
      </c>
    </row>
    <row r="150" spans="1:6" s="1" customFormat="1" x14ac:dyDescent="0.25">
      <c r="A150" s="1" t="s">
        <v>184</v>
      </c>
      <c r="B150" s="1">
        <v>3.5000000000000001E-3</v>
      </c>
      <c r="C150" s="1">
        <v>7.5800000000000006E-2</v>
      </c>
      <c r="D150" s="1">
        <v>3.8999999999999998E-3</v>
      </c>
      <c r="F150" s="1">
        <f t="shared" si="2"/>
        <v>7.1900000000000006E-2</v>
      </c>
    </row>
    <row r="151" spans="1:6" s="1" customFormat="1" x14ac:dyDescent="0.25">
      <c r="A151" s="1" t="s">
        <v>188</v>
      </c>
      <c r="B151" s="1">
        <v>2.2000000000000001E-3</v>
      </c>
      <c r="C151" s="1">
        <v>5.1299999999999998E-2</v>
      </c>
      <c r="D151" s="1">
        <v>2.3999999999999998E-3</v>
      </c>
      <c r="F151" s="1">
        <f t="shared" si="2"/>
        <v>4.8899999999999999E-2</v>
      </c>
    </row>
    <row r="152" spans="1:6" s="1" customFormat="1" x14ac:dyDescent="0.25">
      <c r="A152" s="1" t="s">
        <v>189</v>
      </c>
      <c r="B152" s="1">
        <v>2.5000000000000001E-3</v>
      </c>
      <c r="C152" s="1">
        <v>3.5799999999999998E-2</v>
      </c>
      <c r="D152" s="1">
        <v>2.7000000000000001E-3</v>
      </c>
      <c r="F152" s="1">
        <f t="shared" si="2"/>
        <v>3.3099999999999997E-2</v>
      </c>
    </row>
    <row r="153" spans="1:6" s="1" customFormat="1" x14ac:dyDescent="0.25">
      <c r="A153" s="1" t="s">
        <v>190</v>
      </c>
      <c r="B153" s="1">
        <v>3.3999999999999998E-3</v>
      </c>
      <c r="C153" s="1">
        <v>3.0999999999999999E-3</v>
      </c>
      <c r="D153" s="1">
        <v>3.3999999999999998E-3</v>
      </c>
      <c r="F153" s="1">
        <f t="shared" si="2"/>
        <v>2.9999999999999992E-4</v>
      </c>
    </row>
    <row r="154" spans="1:6" s="1" customFormat="1" x14ac:dyDescent="0.25">
      <c r="A154" s="1" t="s">
        <v>194</v>
      </c>
      <c r="B154" s="1">
        <v>3.0000000000000001E-3</v>
      </c>
      <c r="C154" s="1">
        <v>1.9E-3</v>
      </c>
      <c r="D154" s="1">
        <v>4.0000000000000001E-3</v>
      </c>
      <c r="F154" s="1">
        <f t="shared" si="2"/>
        <v>2.1000000000000003E-3</v>
      </c>
    </row>
    <row r="155" spans="1:6" s="1" customFormat="1" x14ac:dyDescent="0.25">
      <c r="A155" s="1" t="s">
        <v>195</v>
      </c>
      <c r="B155" s="1">
        <v>4.0000000000000001E-3</v>
      </c>
      <c r="C155" s="1">
        <v>5.9700000000000003E-2</v>
      </c>
      <c r="D155" s="1">
        <v>4.4999999999999997E-3</v>
      </c>
      <c r="F155" s="1">
        <f t="shared" si="2"/>
        <v>5.5200000000000006E-2</v>
      </c>
    </row>
    <row r="156" spans="1:6" s="1" customFormat="1" x14ac:dyDescent="0.25">
      <c r="A156" s="1" t="s">
        <v>199</v>
      </c>
      <c r="B156" s="1">
        <v>2.5000000000000001E-3</v>
      </c>
      <c r="C156" s="1">
        <v>5.2600000000000001E-2</v>
      </c>
      <c r="D156" s="1">
        <v>2.7000000000000001E-3</v>
      </c>
      <c r="F156" s="1">
        <f t="shared" si="2"/>
        <v>4.99E-2</v>
      </c>
    </row>
    <row r="157" spans="1:6" s="1" customFormat="1" x14ac:dyDescent="0.25">
      <c r="A157" s="6" t="s">
        <v>16</v>
      </c>
      <c r="B157" s="6">
        <v>3.2000000000000002E-3</v>
      </c>
      <c r="C157" s="6">
        <v>4.4600000000000001E-2</v>
      </c>
      <c r="D157" s="6">
        <v>3.8999999999999998E-3</v>
      </c>
      <c r="F157" s="6">
        <f t="shared" si="2"/>
        <v>4.07E-2</v>
      </c>
    </row>
    <row r="158" spans="1:6" s="1" customFormat="1" x14ac:dyDescent="0.25">
      <c r="A158" s="6" t="s">
        <v>17</v>
      </c>
      <c r="B158" s="6">
        <v>3.8999999999999998E-3</v>
      </c>
      <c r="C158" s="6">
        <v>2.8E-3</v>
      </c>
      <c r="D158" s="6">
        <v>4.5999999999999999E-3</v>
      </c>
      <c r="F158" s="6">
        <f t="shared" si="2"/>
        <v>1.8E-3</v>
      </c>
    </row>
    <row r="159" spans="1:6" s="1" customFormat="1" x14ac:dyDescent="0.25">
      <c r="A159" s="6" t="s">
        <v>18</v>
      </c>
      <c r="B159" s="6">
        <v>4.0000000000000001E-3</v>
      </c>
      <c r="C159" s="6">
        <v>2.8999999999999998E-3</v>
      </c>
      <c r="D159" s="6">
        <v>4.7000000000000002E-3</v>
      </c>
      <c r="F159" s="6">
        <f t="shared" si="2"/>
        <v>1.8000000000000004E-3</v>
      </c>
    </row>
    <row r="160" spans="1:6" s="1" customFormat="1" x14ac:dyDescent="0.25">
      <c r="A160" s="6" t="s">
        <v>35</v>
      </c>
      <c r="B160" s="6">
        <v>7.3000000000000001E-3</v>
      </c>
      <c r="C160" s="6">
        <v>6.4999999999999997E-3</v>
      </c>
      <c r="D160" s="6">
        <v>7.7999999999999996E-3</v>
      </c>
      <c r="F160" s="6">
        <f t="shared" si="2"/>
        <v>1.2999999999999999E-3</v>
      </c>
    </row>
    <row r="161" spans="1:6" s="1" customFormat="1" x14ac:dyDescent="0.25">
      <c r="A161" s="6" t="s">
        <v>36</v>
      </c>
      <c r="B161" s="6">
        <v>7.4000000000000003E-3</v>
      </c>
      <c r="C161" s="6">
        <v>6.3E-3</v>
      </c>
      <c r="D161" s="6">
        <v>8.2000000000000007E-3</v>
      </c>
      <c r="F161" s="6">
        <f t="shared" si="2"/>
        <v>1.9000000000000006E-3</v>
      </c>
    </row>
    <row r="162" spans="1:6" s="1" customFormat="1" x14ac:dyDescent="0.25">
      <c r="A162" s="6" t="s">
        <v>37</v>
      </c>
      <c r="B162" s="6">
        <v>6.8999999999999999E-3</v>
      </c>
      <c r="C162" s="6">
        <v>5.3E-3</v>
      </c>
      <c r="D162" s="6">
        <v>8.0000000000000002E-3</v>
      </c>
      <c r="F162" s="6">
        <f t="shared" si="2"/>
        <v>2.7000000000000001E-3</v>
      </c>
    </row>
    <row r="163" spans="1:6" s="1" customFormat="1" x14ac:dyDescent="0.25">
      <c r="A163" s="6" t="s">
        <v>53</v>
      </c>
      <c r="B163" s="6">
        <v>2.7000000000000001E-3</v>
      </c>
      <c r="C163" s="6">
        <v>2.2000000000000001E-3</v>
      </c>
      <c r="D163" s="6">
        <v>2.3599999999999999E-2</v>
      </c>
      <c r="F163" s="6">
        <f t="shared" si="2"/>
        <v>2.1399999999999999E-2</v>
      </c>
    </row>
    <row r="164" spans="1:6" s="1" customFormat="1" x14ac:dyDescent="0.25">
      <c r="A164" s="6" t="s">
        <v>54</v>
      </c>
      <c r="B164" s="6">
        <v>2.53E-2</v>
      </c>
      <c r="C164" s="6">
        <v>3.6499999999999998E-2</v>
      </c>
      <c r="D164" s="6">
        <v>3.7000000000000002E-3</v>
      </c>
      <c r="F164" s="6">
        <f t="shared" si="2"/>
        <v>3.2799999999999996E-2</v>
      </c>
    </row>
    <row r="165" spans="1:6" s="1" customFormat="1" x14ac:dyDescent="0.25">
      <c r="A165" s="6" t="s">
        <v>55</v>
      </c>
      <c r="B165" s="6">
        <v>3.3E-3</v>
      </c>
      <c r="C165" s="6">
        <v>2.2000000000000001E-3</v>
      </c>
      <c r="D165" s="6">
        <v>2.8799999999999999E-2</v>
      </c>
      <c r="F165" s="6">
        <f t="shared" si="2"/>
        <v>2.6599999999999999E-2</v>
      </c>
    </row>
    <row r="166" spans="1:6" s="1" customFormat="1" x14ac:dyDescent="0.25">
      <c r="A166" s="6" t="s">
        <v>70</v>
      </c>
      <c r="B166" s="6">
        <v>4.9599999999999998E-2</v>
      </c>
      <c r="C166" s="6">
        <v>3.7000000000000002E-3</v>
      </c>
      <c r="D166" s="6">
        <v>6.1899999999999997E-2</v>
      </c>
      <c r="F166" s="6">
        <f t="shared" si="2"/>
        <v>5.8199999999999995E-2</v>
      </c>
    </row>
    <row r="167" spans="1:6" s="1" customFormat="1" x14ac:dyDescent="0.25">
      <c r="A167" s="6" t="s">
        <v>71</v>
      </c>
      <c r="B167" s="6">
        <v>4.3E-3</v>
      </c>
      <c r="C167" s="6">
        <v>4.3099999999999999E-2</v>
      </c>
      <c r="D167" s="6">
        <v>4.5999999999999999E-3</v>
      </c>
      <c r="F167" s="6">
        <f t="shared" si="2"/>
        <v>3.85E-2</v>
      </c>
    </row>
    <row r="168" spans="1:6" s="1" customFormat="1" x14ac:dyDescent="0.25">
      <c r="A168" s="6" t="s">
        <v>72</v>
      </c>
      <c r="B168" s="6">
        <v>4.4999999999999997E-3</v>
      </c>
      <c r="C168" s="6">
        <v>3.8999999999999998E-3</v>
      </c>
      <c r="D168" s="6">
        <v>4.8999999999999998E-3</v>
      </c>
      <c r="F168" s="6">
        <f t="shared" si="2"/>
        <v>1E-3</v>
      </c>
    </row>
    <row r="169" spans="1:6" s="1" customFormat="1" x14ac:dyDescent="0.25">
      <c r="A169" s="6" t="s">
        <v>86</v>
      </c>
      <c r="B169" s="6">
        <v>2.3999999999999998E-3</v>
      </c>
      <c r="C169" s="6">
        <v>2.2000000000000001E-3</v>
      </c>
      <c r="D169" s="6">
        <v>2.5999999999999999E-3</v>
      </c>
      <c r="F169" s="6">
        <f t="shared" si="2"/>
        <v>3.9999999999999975E-4</v>
      </c>
    </row>
    <row r="170" spans="1:6" s="1" customFormat="1" x14ac:dyDescent="0.25">
      <c r="A170" s="6" t="s">
        <v>87</v>
      </c>
      <c r="B170" s="6">
        <v>3.0000000000000001E-3</v>
      </c>
      <c r="C170" s="6">
        <v>2.3999999999999998E-3</v>
      </c>
      <c r="D170" s="6">
        <v>2.12E-2</v>
      </c>
      <c r="F170" s="6">
        <f t="shared" si="2"/>
        <v>1.8800000000000001E-2</v>
      </c>
    </row>
    <row r="171" spans="1:6" s="1" customFormat="1" x14ac:dyDescent="0.25">
      <c r="A171" s="6" t="s">
        <v>88</v>
      </c>
      <c r="B171" s="6">
        <v>3.0000000000000001E-3</v>
      </c>
      <c r="C171" s="6">
        <v>2.5999999999999999E-3</v>
      </c>
      <c r="D171" s="6">
        <v>3.1300000000000001E-2</v>
      </c>
      <c r="F171" s="6">
        <f t="shared" si="2"/>
        <v>2.8700000000000003E-2</v>
      </c>
    </row>
    <row r="172" spans="1:6" s="1" customFormat="1" x14ac:dyDescent="0.25">
      <c r="A172" s="6" t="s">
        <v>101</v>
      </c>
      <c r="B172" s="6">
        <v>2.6100000000000002E-2</v>
      </c>
      <c r="C172" s="6">
        <v>5.4300000000000001E-2</v>
      </c>
      <c r="D172" s="6">
        <v>4.1999999999999997E-3</v>
      </c>
      <c r="F172" s="6">
        <f t="shared" si="2"/>
        <v>5.0099999999999999E-2</v>
      </c>
    </row>
    <row r="173" spans="1:6" s="1" customFormat="1" x14ac:dyDescent="0.25">
      <c r="A173" s="6" t="s">
        <v>102</v>
      </c>
      <c r="B173" s="6">
        <v>4.0000000000000001E-3</v>
      </c>
      <c r="C173" s="6">
        <v>3.8E-3</v>
      </c>
      <c r="D173" s="6">
        <v>4.1999999999999997E-3</v>
      </c>
      <c r="F173" s="6">
        <f t="shared" si="2"/>
        <v>3.9999999999999975E-4</v>
      </c>
    </row>
    <row r="174" spans="1:6" s="1" customFormat="1" x14ac:dyDescent="0.25">
      <c r="A174" s="6" t="s">
        <v>103</v>
      </c>
      <c r="B174" s="6">
        <v>4.0000000000000001E-3</v>
      </c>
      <c r="C174" s="6">
        <v>6.4399999999999999E-2</v>
      </c>
      <c r="D174" s="6">
        <v>4.3E-3</v>
      </c>
      <c r="F174" s="6">
        <f t="shared" si="2"/>
        <v>6.0100000000000001E-2</v>
      </c>
    </row>
    <row r="175" spans="1:6" s="1" customFormat="1" x14ac:dyDescent="0.25">
      <c r="A175" s="6" t="s">
        <v>115</v>
      </c>
      <c r="B175" s="6">
        <v>2.8999999999999998E-3</v>
      </c>
      <c r="C175" s="6">
        <v>2.5000000000000001E-3</v>
      </c>
      <c r="D175" s="6">
        <v>3.0999999999999999E-3</v>
      </c>
      <c r="F175" s="6">
        <f t="shared" si="2"/>
        <v>5.9999999999999984E-4</v>
      </c>
    </row>
    <row r="176" spans="1:6" s="1" customFormat="1" x14ac:dyDescent="0.25">
      <c r="A176" s="6" t="s">
        <v>116</v>
      </c>
      <c r="B176" s="6">
        <v>4.0000000000000001E-3</v>
      </c>
      <c r="C176" s="6">
        <v>3.3999999999999998E-3</v>
      </c>
      <c r="D176" s="6">
        <v>4.4000000000000003E-3</v>
      </c>
      <c r="F176" s="6">
        <f t="shared" si="2"/>
        <v>1.0000000000000005E-3</v>
      </c>
    </row>
    <row r="177" spans="1:6" s="1" customFormat="1" x14ac:dyDescent="0.25">
      <c r="A177" s="6" t="s">
        <v>117</v>
      </c>
      <c r="B177" s="6">
        <v>3.8E-3</v>
      </c>
      <c r="C177" s="6">
        <v>2.8E-3</v>
      </c>
      <c r="D177" s="6">
        <v>4.4999999999999997E-3</v>
      </c>
      <c r="F177" s="6">
        <f t="shared" si="2"/>
        <v>1.6999999999999997E-3</v>
      </c>
    </row>
    <row r="178" spans="1:6" s="1" customFormat="1" x14ac:dyDescent="0.25">
      <c r="A178" s="6" t="s">
        <v>128</v>
      </c>
      <c r="B178" s="6">
        <v>5.8999999999999999E-3</v>
      </c>
      <c r="C178" s="6">
        <v>6.3399999999999998E-2</v>
      </c>
      <c r="D178" s="6">
        <v>6.1999999999999998E-3</v>
      </c>
      <c r="F178" s="6">
        <f t="shared" si="2"/>
        <v>5.7200000000000001E-2</v>
      </c>
    </row>
    <row r="179" spans="1:6" s="1" customFormat="1" x14ac:dyDescent="0.25">
      <c r="A179" s="6" t="s">
        <v>129</v>
      </c>
      <c r="B179" s="6">
        <v>7.4000000000000003E-3</v>
      </c>
      <c r="C179" s="6">
        <v>6.4000000000000001E-2</v>
      </c>
      <c r="D179" s="6">
        <v>8.3000000000000001E-3</v>
      </c>
      <c r="F179" s="6">
        <f t="shared" si="2"/>
        <v>5.57E-2</v>
      </c>
    </row>
    <row r="180" spans="1:6" s="1" customFormat="1" x14ac:dyDescent="0.25">
      <c r="A180" s="6" t="s">
        <v>130</v>
      </c>
      <c r="B180" s="6">
        <v>7.1000000000000004E-3</v>
      </c>
      <c r="C180" s="6">
        <v>7.0599999999999996E-2</v>
      </c>
      <c r="D180" s="6">
        <v>7.9000000000000008E-3</v>
      </c>
      <c r="F180" s="6">
        <f t="shared" si="2"/>
        <v>6.2699999999999992E-2</v>
      </c>
    </row>
    <row r="181" spans="1:6" s="1" customFormat="1" x14ac:dyDescent="0.25">
      <c r="A181" s="6" t="s">
        <v>140</v>
      </c>
      <c r="B181" s="6">
        <v>2E-3</v>
      </c>
      <c r="C181" s="6">
        <v>3.1899999999999998E-2</v>
      </c>
      <c r="D181" s="6">
        <v>2.0999999999999999E-3</v>
      </c>
      <c r="F181" s="6">
        <f t="shared" si="2"/>
        <v>2.9799999999999997E-2</v>
      </c>
    </row>
    <row r="182" spans="1:6" s="1" customFormat="1" x14ac:dyDescent="0.25">
      <c r="A182" s="6" t="s">
        <v>141</v>
      </c>
      <c r="B182" s="6">
        <v>2.8E-3</v>
      </c>
      <c r="C182" s="6">
        <v>4.0099999999999997E-2</v>
      </c>
      <c r="D182" s="6">
        <v>3.2000000000000002E-3</v>
      </c>
      <c r="F182" s="6">
        <f t="shared" si="2"/>
        <v>3.6899999999999995E-2</v>
      </c>
    </row>
    <row r="183" spans="1:6" s="1" customFormat="1" x14ac:dyDescent="0.25">
      <c r="A183" s="6" t="s">
        <v>142</v>
      </c>
      <c r="B183" s="6">
        <v>2.7000000000000001E-3</v>
      </c>
      <c r="C183" s="6">
        <v>1.8200000000000001E-2</v>
      </c>
      <c r="D183" s="6">
        <v>3.3E-3</v>
      </c>
      <c r="F183" s="6">
        <f t="shared" si="2"/>
        <v>1.49E-2</v>
      </c>
    </row>
    <row r="184" spans="1:6" s="1" customFormat="1" x14ac:dyDescent="0.25">
      <c r="A184" s="6" t="s">
        <v>151</v>
      </c>
      <c r="B184" s="6">
        <v>2.3999999999999998E-3</v>
      </c>
      <c r="C184" s="6">
        <v>2.7799999999999998E-2</v>
      </c>
      <c r="D184" s="6">
        <v>2.5999999999999999E-3</v>
      </c>
      <c r="F184" s="6">
        <f t="shared" si="2"/>
        <v>2.52E-2</v>
      </c>
    </row>
    <row r="185" spans="1:6" s="1" customFormat="1" x14ac:dyDescent="0.25">
      <c r="A185" s="6" t="s">
        <v>152</v>
      </c>
      <c r="B185" s="6">
        <v>3.3700000000000001E-2</v>
      </c>
      <c r="C185" s="6">
        <v>4.2099999999999999E-2</v>
      </c>
      <c r="D185" s="6">
        <v>3.5999999999999999E-3</v>
      </c>
      <c r="F185" s="6">
        <f t="shared" si="2"/>
        <v>3.85E-2</v>
      </c>
    </row>
    <row r="186" spans="1:6" s="1" customFormat="1" x14ac:dyDescent="0.25">
      <c r="A186" s="6" t="s">
        <v>153</v>
      </c>
      <c r="B186" s="6">
        <v>3.0000000000000001E-3</v>
      </c>
      <c r="C186" s="6">
        <v>1.21E-2</v>
      </c>
      <c r="D186" s="6">
        <v>3.5999999999999999E-3</v>
      </c>
      <c r="F186" s="6">
        <f t="shared" si="2"/>
        <v>8.5000000000000006E-3</v>
      </c>
    </row>
    <row r="187" spans="1:6" s="1" customFormat="1" x14ac:dyDescent="0.25">
      <c r="A187" s="6" t="s">
        <v>161</v>
      </c>
      <c r="B187" s="6">
        <v>2.07E-2</v>
      </c>
      <c r="C187" s="6">
        <v>5.5800000000000002E-2</v>
      </c>
      <c r="D187" s="6">
        <v>6.4999999999999997E-3</v>
      </c>
      <c r="F187" s="6">
        <f t="shared" si="2"/>
        <v>4.9300000000000004E-2</v>
      </c>
    </row>
    <row r="188" spans="1:6" s="1" customFormat="1" x14ac:dyDescent="0.25">
      <c r="A188" s="6" t="s">
        <v>162</v>
      </c>
      <c r="B188" s="6">
        <v>3.5999999999999999E-3</v>
      </c>
      <c r="C188" s="6">
        <v>2.1299999999999999E-2</v>
      </c>
      <c r="D188" s="6">
        <v>3.5999999999999999E-3</v>
      </c>
      <c r="F188" s="6">
        <f t="shared" si="2"/>
        <v>1.77E-2</v>
      </c>
    </row>
    <row r="189" spans="1:6" s="1" customFormat="1" x14ac:dyDescent="0.25">
      <c r="A189" s="6" t="s">
        <v>163</v>
      </c>
      <c r="B189" s="6">
        <v>3.5000000000000001E-3</v>
      </c>
      <c r="C189" s="6">
        <v>2.5000000000000001E-3</v>
      </c>
      <c r="D189" s="6">
        <v>4.1999999999999997E-3</v>
      </c>
      <c r="F189" s="6">
        <f t="shared" si="2"/>
        <v>1.6999999999999997E-3</v>
      </c>
    </row>
    <row r="190" spans="1:6" s="1" customFormat="1" x14ac:dyDescent="0.25">
      <c r="A190" s="6" t="s">
        <v>170</v>
      </c>
      <c r="B190" s="6">
        <v>3.5000000000000001E-3</v>
      </c>
      <c r="C190" s="6">
        <v>3.2000000000000002E-3</v>
      </c>
      <c r="D190" s="6">
        <v>3.7000000000000002E-3</v>
      </c>
      <c r="F190" s="6">
        <f t="shared" si="2"/>
        <v>5.0000000000000001E-4</v>
      </c>
    </row>
    <row r="191" spans="1:6" s="1" customFormat="1" x14ac:dyDescent="0.25">
      <c r="A191" s="6" t="s">
        <v>171</v>
      </c>
      <c r="B191" s="6">
        <v>3.7000000000000002E-3</v>
      </c>
      <c r="C191" s="6">
        <v>7.3899999999999993E-2</v>
      </c>
      <c r="D191" s="6">
        <v>3.8999999999999998E-3</v>
      </c>
      <c r="F191" s="6">
        <f t="shared" si="2"/>
        <v>6.9999999999999993E-2</v>
      </c>
    </row>
    <row r="192" spans="1:6" s="1" customFormat="1" x14ac:dyDescent="0.25">
      <c r="A192" s="6" t="s">
        <v>172</v>
      </c>
      <c r="B192" s="6">
        <v>4.1000000000000003E-3</v>
      </c>
      <c r="C192" s="6">
        <v>3.3999999999999998E-3</v>
      </c>
      <c r="D192" s="6">
        <v>4.5999999999999999E-3</v>
      </c>
      <c r="F192" s="6">
        <f t="shared" si="2"/>
        <v>1.2000000000000001E-3</v>
      </c>
    </row>
    <row r="193" spans="1:6" s="1" customFormat="1" x14ac:dyDescent="0.25">
      <c r="A193" s="6" t="s">
        <v>178</v>
      </c>
      <c r="B193" s="6">
        <v>2.8E-3</v>
      </c>
      <c r="C193" s="6">
        <v>3.9399999999999998E-2</v>
      </c>
      <c r="D193" s="6">
        <v>2.8999999999999998E-3</v>
      </c>
      <c r="F193" s="6">
        <f t="shared" si="2"/>
        <v>3.6499999999999998E-2</v>
      </c>
    </row>
    <row r="194" spans="1:6" s="1" customFormat="1" x14ac:dyDescent="0.25">
      <c r="A194" s="6" t="s">
        <v>179</v>
      </c>
      <c r="B194" s="6">
        <v>3.0999999999999999E-3</v>
      </c>
      <c r="C194" s="6">
        <v>2.7000000000000001E-3</v>
      </c>
      <c r="D194" s="6">
        <v>3.3E-3</v>
      </c>
      <c r="F194" s="6">
        <f t="shared" si="2"/>
        <v>5.9999999999999984E-4</v>
      </c>
    </row>
    <row r="195" spans="1:6" s="1" customFormat="1" x14ac:dyDescent="0.25">
      <c r="A195" s="6" t="s">
        <v>180</v>
      </c>
      <c r="B195" s="6">
        <v>3.3999999999999998E-3</v>
      </c>
      <c r="C195" s="6">
        <v>2.5000000000000001E-3</v>
      </c>
      <c r="D195" s="6">
        <v>4.0000000000000001E-3</v>
      </c>
      <c r="F195" s="6">
        <f t="shared" si="2"/>
        <v>1.5E-3</v>
      </c>
    </row>
    <row r="196" spans="1:6" s="1" customFormat="1" x14ac:dyDescent="0.25">
      <c r="A196" s="6" t="s">
        <v>185</v>
      </c>
      <c r="B196" s="6">
        <v>2.8E-3</v>
      </c>
      <c r="C196" s="6">
        <v>3.4500000000000003E-2</v>
      </c>
      <c r="D196" s="6">
        <v>2.8999999999999998E-3</v>
      </c>
      <c r="F196" s="6">
        <f t="shared" si="2"/>
        <v>3.1600000000000003E-2</v>
      </c>
    </row>
    <row r="197" spans="1:6" s="1" customFormat="1" x14ac:dyDescent="0.25">
      <c r="A197" s="6" t="s">
        <v>186</v>
      </c>
      <c r="B197" s="6">
        <v>3.3999999999999998E-3</v>
      </c>
      <c r="C197" s="6">
        <v>4.24E-2</v>
      </c>
      <c r="D197" s="6">
        <v>3.8E-3</v>
      </c>
      <c r="F197" s="6">
        <f t="shared" ref="F197:F210" si="3">ABS(D197-C197)</f>
        <v>3.8600000000000002E-2</v>
      </c>
    </row>
    <row r="198" spans="1:6" s="1" customFormat="1" x14ac:dyDescent="0.25">
      <c r="A198" s="6" t="s">
        <v>187</v>
      </c>
      <c r="B198" s="6">
        <v>3.5999999999999999E-3</v>
      </c>
      <c r="C198" s="6">
        <v>2.7000000000000001E-3</v>
      </c>
      <c r="D198" s="6">
        <v>4.1999999999999997E-3</v>
      </c>
      <c r="F198" s="6">
        <f t="shared" si="3"/>
        <v>1.4999999999999996E-3</v>
      </c>
    </row>
    <row r="199" spans="1:6" s="1" customFormat="1" x14ac:dyDescent="0.25">
      <c r="A199" s="6" t="s">
        <v>191</v>
      </c>
      <c r="B199" s="6">
        <v>4.1700000000000001E-2</v>
      </c>
      <c r="C199" s="6">
        <v>2.7000000000000001E-3</v>
      </c>
      <c r="D199" s="6">
        <v>5.2499999999999998E-2</v>
      </c>
      <c r="F199" s="6">
        <f t="shared" si="3"/>
        <v>4.9799999999999997E-2</v>
      </c>
    </row>
    <row r="200" spans="1:6" s="1" customFormat="1" x14ac:dyDescent="0.25">
      <c r="A200" s="6" t="s">
        <v>192</v>
      </c>
      <c r="B200" s="6">
        <v>2.9000000000000001E-2</v>
      </c>
      <c r="C200" s="6">
        <v>4.1500000000000002E-2</v>
      </c>
      <c r="D200" s="6">
        <v>3.8999999999999998E-3</v>
      </c>
      <c r="F200" s="6">
        <f t="shared" si="3"/>
        <v>3.7600000000000001E-2</v>
      </c>
    </row>
    <row r="201" spans="1:6" s="1" customFormat="1" x14ac:dyDescent="0.25">
      <c r="A201" s="6" t="s">
        <v>193</v>
      </c>
      <c r="B201" s="6">
        <v>3.3E-3</v>
      </c>
      <c r="C201" s="6">
        <v>1.8599999999999998E-2</v>
      </c>
      <c r="D201" s="6">
        <v>4.0000000000000001E-3</v>
      </c>
      <c r="F201" s="6">
        <f t="shared" si="3"/>
        <v>1.4599999999999998E-2</v>
      </c>
    </row>
    <row r="202" spans="1:6" s="1" customFormat="1" x14ac:dyDescent="0.25">
      <c r="A202" s="6" t="s">
        <v>196</v>
      </c>
      <c r="B202" s="6">
        <v>3.0000000000000001E-3</v>
      </c>
      <c r="C202" s="6">
        <v>7.0000000000000007E-2</v>
      </c>
      <c r="D202" s="6">
        <v>3.5999999999999999E-3</v>
      </c>
      <c r="F202" s="6">
        <f t="shared" si="3"/>
        <v>6.6400000000000001E-2</v>
      </c>
    </row>
    <row r="203" spans="1:6" s="1" customFormat="1" x14ac:dyDescent="0.25">
      <c r="A203" s="6" t="s">
        <v>197</v>
      </c>
      <c r="B203" s="6">
        <v>1.8800000000000001E-2</v>
      </c>
      <c r="C203" s="6">
        <v>4.0899999999999999E-2</v>
      </c>
      <c r="D203" s="6">
        <v>4.1000000000000003E-3</v>
      </c>
      <c r="F203" s="6">
        <f t="shared" si="3"/>
        <v>3.6799999999999999E-2</v>
      </c>
    </row>
    <row r="204" spans="1:6" s="1" customFormat="1" x14ac:dyDescent="0.25">
      <c r="A204" s="6" t="s">
        <v>198</v>
      </c>
      <c r="B204" s="6">
        <v>3.8E-3</v>
      </c>
      <c r="C204" s="6">
        <v>2.6700000000000002E-2</v>
      </c>
      <c r="D204" s="6">
        <v>4.4000000000000003E-3</v>
      </c>
      <c r="F204" s="6">
        <f t="shared" si="3"/>
        <v>2.23E-2</v>
      </c>
    </row>
    <row r="205" spans="1:6" s="1" customFormat="1" x14ac:dyDescent="0.25">
      <c r="A205" s="6" t="s">
        <v>200</v>
      </c>
      <c r="B205" s="6">
        <v>2.5999999999999999E-3</v>
      </c>
      <c r="C205" s="6">
        <v>6.3399999999999998E-2</v>
      </c>
      <c r="D205" s="6">
        <v>2.8E-3</v>
      </c>
      <c r="F205" s="6">
        <f t="shared" si="3"/>
        <v>6.0600000000000001E-2</v>
      </c>
    </row>
    <row r="206" spans="1:6" s="1" customFormat="1" x14ac:dyDescent="0.25">
      <c r="A206" s="6" t="s">
        <v>201</v>
      </c>
      <c r="B206" s="6">
        <v>4.5999999999999999E-3</v>
      </c>
      <c r="C206" s="6">
        <v>1.66E-2</v>
      </c>
      <c r="D206" s="6">
        <v>3.7000000000000002E-3</v>
      </c>
      <c r="F206" s="6">
        <f t="shared" si="3"/>
        <v>1.29E-2</v>
      </c>
    </row>
    <row r="207" spans="1:6" s="1" customFormat="1" x14ac:dyDescent="0.25">
      <c r="A207" s="6" t="s">
        <v>202</v>
      </c>
      <c r="B207" s="6">
        <v>3.5000000000000001E-3</v>
      </c>
      <c r="C207" s="6">
        <v>2.3999999999999998E-3</v>
      </c>
      <c r="D207" s="6">
        <v>4.1999999999999997E-3</v>
      </c>
      <c r="F207" s="6">
        <f t="shared" si="3"/>
        <v>1.8E-3</v>
      </c>
    </row>
    <row r="208" spans="1:6" s="1" customFormat="1" x14ac:dyDescent="0.25">
      <c r="A208" s="6" t="s">
        <v>203</v>
      </c>
      <c r="B208" s="6">
        <v>3.7000000000000002E-3</v>
      </c>
      <c r="C208" s="6">
        <v>6.0400000000000002E-2</v>
      </c>
      <c r="D208" s="6">
        <v>4.1999999999999997E-3</v>
      </c>
      <c r="F208" s="6">
        <f t="shared" si="3"/>
        <v>5.62E-2</v>
      </c>
    </row>
    <row r="209" spans="1:6" s="1" customFormat="1" x14ac:dyDescent="0.25">
      <c r="A209" s="6" t="s">
        <v>204</v>
      </c>
      <c r="B209" s="6">
        <v>4.0000000000000001E-3</v>
      </c>
      <c r="C209" s="6">
        <v>3.3E-3</v>
      </c>
      <c r="D209" s="6">
        <v>4.4999999999999997E-3</v>
      </c>
      <c r="F209" s="6">
        <f t="shared" si="3"/>
        <v>1.1999999999999997E-3</v>
      </c>
    </row>
    <row r="210" spans="1:6" s="1" customFormat="1" x14ac:dyDescent="0.25">
      <c r="A210" s="6" t="s">
        <v>205</v>
      </c>
      <c r="B210" s="6">
        <v>4.3E-3</v>
      </c>
      <c r="C210" s="6">
        <v>2.7000000000000001E-3</v>
      </c>
      <c r="D210" s="6">
        <v>5.4000000000000003E-3</v>
      </c>
      <c r="F210" s="6">
        <f t="shared" si="3"/>
        <v>2.7000000000000001E-3</v>
      </c>
    </row>
  </sheetData>
  <mergeCells count="1">
    <mergeCell ref="B2:D2"/>
  </mergeCells>
  <pageMargins left="0.7" right="0.7" top="0.75" bottom="0.75" header="0.3" footer="0.3"/>
  <pageSetup paperSize="9" orientation="portrait" r:id="rId1"/>
  <drawing r:id="rId2"/>
  <legacyDrawing r:id="rId3"/>
  <oleObjects>
    <mc:AlternateContent xmlns:mc="http://schemas.openxmlformats.org/markup-compatibility/2006">
      <mc:Choice Requires="x14">
        <oleObject progId="Prism6.Document" shapeId="1025" r:id="rId4">
          <objectPr defaultSize="0" r:id="rId5">
            <anchor moveWithCells="1">
              <from>
                <xdr:col>7</xdr:col>
                <xdr:colOff>0</xdr:colOff>
                <xdr:row>6</xdr:row>
                <xdr:rowOff>0</xdr:rowOff>
              </from>
              <to>
                <xdr:col>11</xdr:col>
                <xdr:colOff>266700</xdr:colOff>
                <xdr:row>20</xdr:row>
                <xdr:rowOff>28575</xdr:rowOff>
              </to>
            </anchor>
          </objectPr>
        </oleObject>
      </mc:Choice>
      <mc:Fallback>
        <oleObject progId="Prism6.Document" shapeId="1025" r:id="rId4"/>
      </mc:Fallback>
    </mc:AlternateContent>
  </oleObjec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>UAB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novi</dc:creator>
  <cp:lastModifiedBy>Renovi</cp:lastModifiedBy>
  <dcterms:created xsi:type="dcterms:W3CDTF">2018-07-19T08:29:36Z</dcterms:created>
  <dcterms:modified xsi:type="dcterms:W3CDTF">2018-09-14T16:34:17Z</dcterms:modified>
</cp:coreProperties>
</file>